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  <Override PartName="/xl/commentsmeta1" ContentType="application/binary"/>
  <Override PartName="/xl/commentsmeta2" ContentType="application/binary"/>
  <Override PartName="/xl/commentsmeta3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karen/Desktop/Manuscripts/Khalaily paper/Revision/March 14/"/>
    </mc:Choice>
  </mc:AlternateContent>
  <xr:revisionPtr revIDLastSave="0" documentId="8_{9DFD6BF4-FBED-0A4B-A170-88B252AABBCC}" xr6:coauthVersionLast="47" xr6:coauthVersionMax="47" xr10:uidLastSave="{00000000-0000-0000-0000-000000000000}"/>
  <bookViews>
    <workbookView xWindow="0" yWindow="760" windowWidth="29400" windowHeight="17180" xr2:uid="{00000000-000D-0000-FFFF-FFFF00000000}"/>
  </bookViews>
  <sheets>
    <sheet name="up genes GO enrichment" sheetId="1" r:id="rId1"/>
    <sheet name="down genes GO enrichment" sheetId="2" r:id="rId2"/>
    <sheet name="up genes GO annotation" sheetId="3" r:id="rId3"/>
    <sheet name="down genes GO annotation" sheetId="4" r:id="rId4"/>
  </sheets>
  <definedNames>
    <definedName name="_xlnm._FilterDatabase" localSheetId="0" hidden="1">'up genes GO enrichment'!$A$2:$I$160</definedName>
  </definedNames>
  <calcPr calcId="0"/>
  <extLst>
    <ext uri="GoogleSheetsCustomDataVersion2">
      <go:sheetsCustomData xmlns:go="http://customooxmlschemas.google.com/" r:id="rId8" roundtripDataChecksum="2sO1OuPqknq54t74RhAw4qOxl1Gv8m2X76ndfeneO+I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======
ID#AAABsxkuiPk
    (2025-10-29 08:38:11)
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000-000005000000}">
      <text>
        <r>
          <rPr>
            <sz val="11"/>
            <color theme="1"/>
            <rFont val="Calibri"/>
            <family val="2"/>
            <scheme val="minor"/>
          </rPr>
          <t>======
ID#AAABsxkuiQA
    (2025-10-29 08:38:11)
Classification of GO Terms.</t>
        </r>
      </text>
    </comment>
    <comment ref="C2" authorId="0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======
ID#AAABsxkuiPc
    (2025-10-29 08:38:11)
GO term identifer.</t>
        </r>
      </text>
    </comment>
    <comment ref="D2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======
ID#AAABsxkuiQc
    (2025-10-29 08:38:11)
Term name.</t>
        </r>
      </text>
    </comment>
    <comment ref="E2" authorId="0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======
ID#AAABsxkuiPg
    (2025-10-29 08:38:11)
Log10(P-value), i.e., -2 represents 0.01, the more negative the better.</t>
        </r>
      </text>
    </comment>
    <comment ref="G2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======
ID#AAABsxkuiQM
    (2025-10-29 08:38:11)
List of Entrez Gene IDs of upload hits in this term</t>
        </r>
      </text>
    </comment>
    <comment ref="H2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======
ID#AAABsxkuiQQ
    (2025-10-29 08:38:11)
List of Symbols of upload hits in this term</t>
        </r>
      </text>
    </comment>
    <comment ref="I2" authorId="0" shapeId="0" xr:uid="{00000000-0006-0000-0000-000004000000}">
      <text>
        <r>
          <rPr>
            <sz val="11"/>
            <color theme="1"/>
            <rFont val="Calibri"/>
            <family val="2"/>
            <scheme val="minor"/>
          </rPr>
          <t>======
ID#AAABsxkuiQI
    (2025-10-29 08:38:11)
#GenesOfUploadHitList_in_this_Term/#GenesOfGenome_in_this_Term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gduDXlIedkMMl9YyxJwFq9sXI6JA=="/>
    </ext>
  </extL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======
ID#AAABsxkuiPo
    (2025-10-29 08:38:11)
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======
ID#AAABsxkuiP0
    (2025-10-29 08:38:11)
Classification of GO Terms.</t>
        </r>
      </text>
    </comment>
    <comment ref="C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======
ID#AAABsxkuiP4
    (2025-10-29 08:38:11)
GO term identifer.</t>
        </r>
      </text>
    </comment>
    <comment ref="D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======
ID#AAABsxkuiQE
    (2025-10-29 08:38:11)
Term name.</t>
        </r>
      </text>
    </comment>
    <comment ref="E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======
ID#AAABsxkuiQY
    (2025-10-29 08:38:11)
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======
ID#AAABsxkuiPs
    (2025-10-29 08:38:11)
List of Entrez Gene IDs of upload hits in this term</t>
        </r>
      </text>
    </comment>
    <comment ref="H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======
ID#AAABsxkuiP8
    (2025-10-29 08:38:11)
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======
ID#AAABsxkuiPY
    (2025-10-29 08:38:11)
#GenesOfUploadHitList_in_this_Term/#GenesOfGenome_in_this_Term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iEcyYcrpKwe9NAHjM64+BDKuFGtg=="/>
    </ext>
  </extL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======
ID#AAABsxkuiPU
    (2025-10-29 08:38:11)
10090 is mouse, 9606 is human</t>
        </r>
      </text>
    </comment>
    <comment ref="E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======
ID#AAABsxkuiQg
    (2025-10-29 08:38:11)
Entrez Human Gene ID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gHo8I2XKYTCEuwpGhWmGVqvD0t0Q=="/>
    </ext>
  </extL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======
ID#AAABsxkuiPw
    (2025-10-29 08:38:11)
10090 is mouse, 9606 is human</t>
        </r>
      </text>
    </comment>
    <comment ref="E1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======
ID#AAABsxkuiQU
    (2025-10-29 08:38:11)
Entrez Human Gene ID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h/PSG6Y33Hk//SgpYpnuQ3veQTvQ=="/>
    </ext>
  </extLst>
</comments>
</file>

<file path=xl/sharedStrings.xml><?xml version="1.0" encoding="utf-8"?>
<sst xmlns="http://schemas.openxmlformats.org/spreadsheetml/2006/main" count="4982" uniqueCount="2452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48839</t>
  </si>
  <si>
    <t>inner ear development</t>
  </si>
  <si>
    <t>11921,11994,12064,12156,13388,14160,14179,14182,14365,16450,17132,17920,17921,18504,18998,21385,22283,58235,216021,11746,12396,12558,12575,53626,72333,77446,99100,170644,319710,12955,19672,69743,330166,24046,68955,69698,18973,20541,93686,100072</t>
  </si>
  <si>
    <t>Atoh1,Pcdh15,Bdnf,Bmp2,Dll1,Lgr5,Fgf8,Fgfr1,Fzd3,Jag2,Maf,Myo6,Myo7a,Pax2,Pou4f3,Tbx2,Ush2a,Nectin1,Stox1,Anxa4,Cbfa2t2,Cdh2,Cdkn1a,Insm1,Palld,Heg1,Cep152,Ubn1,Frmd6,Cryab,Rcn1,Casz1,Miat,Scn11a,Srrm4,Slc52a3,Pole,Slc8a1,Rbfox2,Camta1</t>
  </si>
  <si>
    <t>40/-</t>
  </si>
  <si>
    <t>1_Member</t>
  </si>
  <si>
    <t>11921,11994,12064,12156,13388,14160,14179,14182,14365,16450,17132,17920,17921,18504,18998,21385,22283,58235,216021</t>
  </si>
  <si>
    <t>Atoh1,Pcdh15,Bdnf,Bmp2,Dll1,Lgr5,Fgf8,Fgfr1,Fzd3,Jag2,Maf,Myo6,Myo7a,Pax2,Pou4f3,Tbx2,Ush2a,Nectin1,Stox1</t>
  </si>
  <si>
    <t>19/209</t>
  </si>
  <si>
    <t>GO:0043583</t>
  </si>
  <si>
    <t>ear development</t>
  </si>
  <si>
    <t>19/238</t>
  </si>
  <si>
    <t>GO:0042472</t>
  </si>
  <si>
    <t>inner ear morphogenesis</t>
  </si>
  <si>
    <t>11921,11994,13388,14179,14182,14365,17920,17921,18504,18998,21385,58235</t>
  </si>
  <si>
    <t>Atoh1,Pcdh15,Dll1,Fgf8,Fgfr1,Fzd3,Myo6,Myo7a,Pax2,Pou4f3,Tbx2,Nectin1</t>
  </si>
  <si>
    <t>12/108</t>
  </si>
  <si>
    <t>GO:0030855</t>
  </si>
  <si>
    <t>epithelial cell differentiation</t>
  </si>
  <si>
    <t>11746,11921,11994,12156,12396,12558,12575,13388,14179,14182,16450,17132,17920,17921,18504,18998,22283,53626,72333,77446,99100,170644,319710</t>
  </si>
  <si>
    <t>Anxa4,Atoh1,Pcdh15,Bmp2,Cbfa2t2,Cdh2,Cdkn1a,Dll1,Fgf8,Fgfr1,Jag2,Maf,Myo6,Myo7a,Pax2,Pou4f3,Ush2a,Insm1,Palld,Heg1,Cep152,Ubn1,Frmd6</t>
  </si>
  <si>
    <t>23/500</t>
  </si>
  <si>
    <t>GO:0042491</t>
  </si>
  <si>
    <t>inner ear auditory receptor cell differentiation</t>
  </si>
  <si>
    <t>11921,11994,13388,14182,16450,17920,17921,18998,22283</t>
  </si>
  <si>
    <t>Atoh1,Pcdh15,Dll1,Fgfr1,Jag2,Myo6,Myo7a,Pou4f3,Ush2a</t>
  </si>
  <si>
    <t>9/57</t>
  </si>
  <si>
    <t>GO:0042471</t>
  </si>
  <si>
    <t>ear morphogenesis</t>
  </si>
  <si>
    <t>12/128</t>
  </si>
  <si>
    <t>GO:0007423</t>
  </si>
  <si>
    <t>sensory organ development</t>
  </si>
  <si>
    <t>11921,11994,12064,12156,12955,13388,14160,14179,14182,14365,16450,17132,17920,17921,18504,18998,19672,21385,22283,58235,69743,216021,330166</t>
  </si>
  <si>
    <t>Atoh1,Pcdh15,Bdnf,Bmp2,Cryab,Dll1,Lgr5,Fgf8,Fgfr1,Fzd3,Jag2,Maf,Myo6,Myo7a,Pax2,Pou4f3,Rcn1,Tbx2,Ush2a,Nectin1,Casz1,Stox1,Miat</t>
  </si>
  <si>
    <t>23/546</t>
  </si>
  <si>
    <t>GO:0035315</t>
  </si>
  <si>
    <t>hair cell differentiation</t>
  </si>
  <si>
    <t>9/64</t>
  </si>
  <si>
    <t>GO:0009913</t>
  </si>
  <si>
    <t>epidermal cell differentiation</t>
  </si>
  <si>
    <t>11921,11994,12575,13388,14182,16450,17920,17921,18998,22283,72333,170644</t>
  </si>
  <si>
    <t>Atoh1,Pcdh15,Cdkn1a,Dll1,Fgfr1,Jag2,Myo6,Myo7a,Pou4f3,Ush2a,Palld,Ubn1</t>
  </si>
  <si>
    <t>12/143</t>
  </si>
  <si>
    <t>GO:0042490</t>
  </si>
  <si>
    <t>mechanoreceptor differentiation</t>
  </si>
  <si>
    <t>11921,11994,12064,13388,14182,16450,17920,17921,18998,22283</t>
  </si>
  <si>
    <t>Atoh1,Pcdh15,Bdnf,Dll1,Fgfr1,Jag2,Myo6,Myo7a,Pou4f3,Ush2a</t>
  </si>
  <si>
    <t>10/91</t>
  </si>
  <si>
    <t>GO:0060113</t>
  </si>
  <si>
    <t>inner ear receptor cell differentiation</t>
  </si>
  <si>
    <t>9/85</t>
  </si>
  <si>
    <t>GO:0008544</t>
  </si>
  <si>
    <t>epidermis development</t>
  </si>
  <si>
    <t>11921,11994,12575,13388,14160,14182,14365,16450,17920,17921,18998,22283,72333,170644</t>
  </si>
  <si>
    <t>Atoh1,Pcdh15,Cdkn1a,Dll1,Lgr5,Fgfr1,Fzd3,Jag2,Myo6,Myo7a,Pou4f3,Ush2a,Palld,Ubn1</t>
  </si>
  <si>
    <t>14/254</t>
  </si>
  <si>
    <t>GO:0090596</t>
  </si>
  <si>
    <t>sensory organ morphogenesis</t>
  </si>
  <si>
    <t>11921,11994,13388,14179,14182,14365,17920,17921,18504,18998,21385,58235,69743,330166</t>
  </si>
  <si>
    <t>Atoh1,Pcdh15,Dll1,Fgf8,Fgfr1,Fzd3,Myo6,Myo7a,Pax2,Pou4f3,Tbx2,Nectin1,Casz1,Miat</t>
  </si>
  <si>
    <t>14/265</t>
  </si>
  <si>
    <t>GO:0048562</t>
  </si>
  <si>
    <t>embryonic organ morphogenesis</t>
  </si>
  <si>
    <t>12/262</t>
  </si>
  <si>
    <t>GO:0050954</t>
  </si>
  <si>
    <t>sensory perception of mechanical stimulus</t>
  </si>
  <si>
    <t>11994,14182,16450,17920,17921,18998,22283,24046,68955,69698</t>
  </si>
  <si>
    <t>Pcdh15,Fgfr1,Jag2,Myo6,Myo7a,Pou4f3,Ush2a,Scn11a,Srrm4,Slc52a3</t>
  </si>
  <si>
    <t>10/191</t>
  </si>
  <si>
    <t>GO:0007605</t>
  </si>
  <si>
    <t>sensory perception of sound</t>
  </si>
  <si>
    <t>11994,14182,16450,17920,17921,18998,22283,68955,69698</t>
  </si>
  <si>
    <t>Pcdh15,Fgfr1,Jag2,Myo6,Myo7a,Pou4f3,Ush2a,Srrm4,Slc52a3</t>
  </si>
  <si>
    <t>9/159</t>
  </si>
  <si>
    <t>GO:0048568</t>
  </si>
  <si>
    <t>embryonic organ development</t>
  </si>
  <si>
    <t>11921,11994,13388,14179,14182,14365,17920,17921,18504,18973,18998,20541,21385,58235</t>
  </si>
  <si>
    <t>Atoh1,Pcdh15,Dll1,Fgf8,Fgfr1,Fzd3,Myo6,Myo7a,Pax2,Pole,Pou4f3,Slc8a1,Tbx2,Nectin1</t>
  </si>
  <si>
    <t>14/433</t>
  </si>
  <si>
    <t>GO:0050885</t>
  </si>
  <si>
    <t>neuromuscular process controlling balance</t>
  </si>
  <si>
    <t>11994,17921,18998,93686,100072</t>
  </si>
  <si>
    <t>Pcdh15,Myo7a,Pou4f3,Rbfox2,Camta1</t>
  </si>
  <si>
    <t>5/63</t>
  </si>
  <si>
    <t>GO:0048598</t>
  </si>
  <si>
    <t>embryonic morphogenesis</t>
  </si>
  <si>
    <t>11921,11994,13388,14179,14182,14365,16450,17920,17921,18504,18998,21385,58235</t>
  </si>
  <si>
    <t>Atoh1,Pcdh15,Dll1,Fgf8,Fgfr1,Fzd3,Jag2,Myo6,Myo7a,Pax2,Pou4f3,Tbx2,Nectin1</t>
  </si>
  <si>
    <t>13/537</t>
  </si>
  <si>
    <t>GO:0060117</t>
  </si>
  <si>
    <t>auditory receptor cell development</t>
  </si>
  <si>
    <t>11994,14182,17921</t>
  </si>
  <si>
    <t>Pcdh15,Fgfr1,Myo7a</t>
  </si>
  <si>
    <t>3/36</t>
  </si>
  <si>
    <t>2_Summary</t>
  </si>
  <si>
    <t>GO:0045664</t>
  </si>
  <si>
    <t>regulation of neuron differentiation</t>
  </si>
  <si>
    <t>11921,12064,12156,12934,13388,14182,16918,19205,27528,69743,215378,330938,12558,14365,18011,18481,55927,319387,320027,320840</t>
  </si>
  <si>
    <t>Atoh1,Bdnf,Bmp2,Dpysl2,Dll1,Fgfr1,Mycl,Ptbp1,Nrep,Casz1,Brinp3,Dixdc1,Cdh2,Fzd3,Neurl1a,Pak3,Hes6,Adgrl3,Fstl4,Negr1</t>
  </si>
  <si>
    <t>20/-</t>
  </si>
  <si>
    <t>2_Member</t>
  </si>
  <si>
    <t>11921,12064,12156,12934,13388,14182,16918,19205,27528,69743,215378,330938</t>
  </si>
  <si>
    <t>Atoh1,Bdnf,Bmp2,Dpysl2,Dll1,Fgfr1,Mycl,Ptbp1,Nrep,Casz1,Brinp3,Dixdc1</t>
  </si>
  <si>
    <t>12/197</t>
  </si>
  <si>
    <t>GO:0051960</t>
  </si>
  <si>
    <t>regulation of nervous system development</t>
  </si>
  <si>
    <t>11921,12064,12156,12558,13388,14365,18011,18481,55927,69743,319387,320027,320840,330938</t>
  </si>
  <si>
    <t>Atoh1,Bdnf,Bmp2,Cdh2,Dll1,Fzd3,Neurl1a,Pak3,Hes6,Casz1,Adgrl3,Fstl4,Negr1,Dixdc1</t>
  </si>
  <si>
    <t>14/514</t>
  </si>
  <si>
    <t>GO:0050767</t>
  </si>
  <si>
    <t>regulation of neurogenesis</t>
  </si>
  <si>
    <t>11921,12064,12156,13388,14365,18011,18481,55927,69743,320027,320840,330938</t>
  </si>
  <si>
    <t>Atoh1,Bdnf,Bmp2,Dll1,Fzd3,Neurl1a,Pak3,Hes6,Casz1,Fstl4,Negr1,Dixdc1</t>
  </si>
  <si>
    <t>12/417</t>
  </si>
  <si>
    <t>GO:0045666</t>
  </si>
  <si>
    <t>positive regulation of neuron differentiation</t>
  </si>
  <si>
    <t>11921,12064,12156,14182,215378</t>
  </si>
  <si>
    <t>Atoh1,Bdnf,Bmp2,Fgfr1,Brinp3</t>
  </si>
  <si>
    <t>5/88</t>
  </si>
  <si>
    <t>GO:0051148</t>
  </si>
  <si>
    <t>negative regulation of muscle cell differentiation</t>
  </si>
  <si>
    <t>12064,12156,13388,19205</t>
  </si>
  <si>
    <t>Bdnf,Bmp2,Dll1,Ptbp1</t>
  </si>
  <si>
    <t>4/60</t>
  </si>
  <si>
    <t>GO:0051154</t>
  </si>
  <si>
    <t>negative regulation of striated muscle cell differentiation</t>
  </si>
  <si>
    <t>12064,12156,13388</t>
  </si>
  <si>
    <t>Bdnf,Bmp2,Dll1</t>
  </si>
  <si>
    <t>3/37</t>
  </si>
  <si>
    <t>3_Summary</t>
  </si>
  <si>
    <t>GO:0009912</t>
  </si>
  <si>
    <t>auditory receptor cell fate commitment</t>
  </si>
  <si>
    <t>11921,13388,16450,11746,12156,18011,21385,18504,16918,14179,69743,17305</t>
  </si>
  <si>
    <t>Atoh1,Dll1,Jag2,Anxa4,Bmp2,Neurl1a,Tbx2,Pax2,Mycl,Fgf8,Casz1,Mfng</t>
  </si>
  <si>
    <t>12/-</t>
  </si>
  <si>
    <t>3_Member</t>
  </si>
  <si>
    <t>11921,13388,16450</t>
  </si>
  <si>
    <t>Atoh1,Dll1,Jag2</t>
  </si>
  <si>
    <t>3/5</t>
  </si>
  <si>
    <t>GO:0060120</t>
  </si>
  <si>
    <t>inner ear receptor cell fate commitment</t>
  </si>
  <si>
    <t>GO:0007219</t>
  </si>
  <si>
    <t>Notch signaling pathway</t>
  </si>
  <si>
    <t>11746,11921,12156,13388,16450,18011,21385</t>
  </si>
  <si>
    <t>Anxa4,Atoh1,Bmp2,Dll1,Jag2,Neurl1a,Tbx2</t>
  </si>
  <si>
    <t>7/106</t>
  </si>
  <si>
    <t>GO:0001709</t>
  </si>
  <si>
    <t>cell fate determination</t>
  </si>
  <si>
    <t>11921,16450,18504,21385</t>
  </si>
  <si>
    <t>Atoh1,Jag2,Pax2,Tbx2</t>
  </si>
  <si>
    <t>4/27</t>
  </si>
  <si>
    <t>GO:0045607</t>
  </si>
  <si>
    <t>regulation of inner ear auditory receptor cell differentiation</t>
  </si>
  <si>
    <t>11921,13388,16918</t>
  </si>
  <si>
    <t>Atoh1,Dll1,Mycl</t>
  </si>
  <si>
    <t>3/12</t>
  </si>
  <si>
    <t>GO:0045631</t>
  </si>
  <si>
    <t>regulation of mechanoreceptor differentiation</t>
  </si>
  <si>
    <t>GO:2000980</t>
  </si>
  <si>
    <t>regulation of inner ear receptor cell differentiation</t>
  </si>
  <si>
    <t>GO:0045165</t>
  </si>
  <si>
    <t>cell fate commitment</t>
  </si>
  <si>
    <t>11921,12156,13388,14179,16450,18504,21385,69743</t>
  </si>
  <si>
    <t>Atoh1,Bmp2,Dll1,Fgf8,Jag2,Pax2,Tbx2,Casz1</t>
  </si>
  <si>
    <t>8/192</t>
  </si>
  <si>
    <t>GO:0048663</t>
  </si>
  <si>
    <t>neuron fate commitment</t>
  </si>
  <si>
    <t>11921,13388,16450,69743</t>
  </si>
  <si>
    <t>Atoh1,Dll1,Jag2,Casz1</t>
  </si>
  <si>
    <t>4/56</t>
  </si>
  <si>
    <t>GO:0001708</t>
  </si>
  <si>
    <t>cell fate specification</t>
  </si>
  <si>
    <t>11921,13388,18504,21385</t>
  </si>
  <si>
    <t>Atoh1,Dll1,Pax2,Tbx2</t>
  </si>
  <si>
    <t>4/59</t>
  </si>
  <si>
    <t>GO:0045747</t>
  </si>
  <si>
    <t>positive regulation of Notch signaling pathway</t>
  </si>
  <si>
    <t>13388,16450,17305</t>
  </si>
  <si>
    <t>Dll1,Jag2,Mfng</t>
  </si>
  <si>
    <t>3/38</t>
  </si>
  <si>
    <t>4_Summary</t>
  </si>
  <si>
    <t>GO:0001657</t>
  </si>
  <si>
    <t>ureteric bud development</t>
  </si>
  <si>
    <t>12064,12156,14179,14182,14260,18504,54710,13388,14160,16450,21923,58235,216021,11994,14365,21385,231532,12558,18191,77446,107449,320924,11746</t>
  </si>
  <si>
    <t>Bdnf,Bmp2,Fgf8,Fgfr1,Fmn1,Pax2,Hs3st3b1,Dll1,Lgr5,Jag2,Tnc,Nectin1,Stox1,Pcdh15,Fzd3,Tbx2,Arhgap24,Cdh2,Nrxn3,Heg1,Unc5b,Ccbe1,Anxa4</t>
  </si>
  <si>
    <t>23/-</t>
  </si>
  <si>
    <t>4_Member</t>
  </si>
  <si>
    <t>12064,12156,14179,14182,14260,18504,54710</t>
  </si>
  <si>
    <t>Bdnf,Bmp2,Fgf8,Fgfr1,Fmn1,Pax2,Hs3st3b1</t>
  </si>
  <si>
    <t>7/84</t>
  </si>
  <si>
    <t>GO:0061326</t>
  </si>
  <si>
    <t>renal tubule development</t>
  </si>
  <si>
    <t>12156,13388,14160,14179,14260,18504,54710</t>
  </si>
  <si>
    <t>Bmp2,Dll1,Lgr5,Fgf8,Fmn1,Pax2,Hs3st3b1</t>
  </si>
  <si>
    <t>7/85</t>
  </si>
  <si>
    <t>GO:0072163</t>
  </si>
  <si>
    <t>mesonephric epithelium development</t>
  </si>
  <si>
    <t>GO:0072164</t>
  </si>
  <si>
    <t>mesonephric tubule development</t>
  </si>
  <si>
    <t>GO:0001823</t>
  </si>
  <si>
    <t>mesonephros development</t>
  </si>
  <si>
    <t>7/87</t>
  </si>
  <si>
    <t>GO:0042476</t>
  </si>
  <si>
    <t>odontogenesis</t>
  </si>
  <si>
    <t>12156,13388,14179,14182,16450,21923,58235</t>
  </si>
  <si>
    <t>Bmp2,Dll1,Fgf8,Fgfr1,Jag2,Tnc,Nectin1</t>
  </si>
  <si>
    <t>7/95</t>
  </si>
  <si>
    <t>GO:0061333</t>
  </si>
  <si>
    <t>renal tubule morphogenesis</t>
  </si>
  <si>
    <t>12156,14160,14179,14260,18504,54710</t>
  </si>
  <si>
    <t>Bmp2,Lgr5,Fgf8,Fmn1,Pax2,Hs3st3b1</t>
  </si>
  <si>
    <t>6/68</t>
  </si>
  <si>
    <t>GO:0072073</t>
  </si>
  <si>
    <t>kidney epithelium development</t>
  </si>
  <si>
    <t>12064,12156,13388,14179,14182,14260,18504,54710</t>
  </si>
  <si>
    <t>Bdnf,Bmp2,Dll1,Fgf8,Fgfr1,Fmn1,Pax2,Hs3st3b1</t>
  </si>
  <si>
    <t>8/136</t>
  </si>
  <si>
    <t>GO:0072080</t>
  </si>
  <si>
    <t>nephron tubule development</t>
  </si>
  <si>
    <t>12156,13388,14179,14260,18504,54710</t>
  </si>
  <si>
    <t>Bmp2,Dll1,Fgf8,Fmn1,Pax2,Hs3st3b1</t>
  </si>
  <si>
    <t>6/78</t>
  </si>
  <si>
    <t>GO:0060675</t>
  </si>
  <si>
    <t>ureteric bud morphogenesis</t>
  </si>
  <si>
    <t>12156,14179,14260,18504,54710</t>
  </si>
  <si>
    <t>Bmp2,Fgf8,Fmn1,Pax2,Hs3st3b1</t>
  </si>
  <si>
    <t>5/51</t>
  </si>
  <si>
    <t>GO:0072171</t>
  </si>
  <si>
    <t>mesonephric tubule morphogenesis</t>
  </si>
  <si>
    <t>5/52</t>
  </si>
  <si>
    <t>GO:0110110</t>
  </si>
  <si>
    <t>positive regulation of animal organ morphogenesis</t>
  </si>
  <si>
    <t>12156,14179,14182,216021</t>
  </si>
  <si>
    <t>Bmp2,Fgf8,Fgfr1,Stox1</t>
  </si>
  <si>
    <t>4/30</t>
  </si>
  <si>
    <t>GO:0002009</t>
  </si>
  <si>
    <t>morphogenesis of an epithelium</t>
  </si>
  <si>
    <t>11994,12156,13388,14160,14179,14182,14260,14365,16450,18504,21385,21923,54710,231532</t>
  </si>
  <si>
    <t>Pcdh15,Bmp2,Dll1,Lgr5,Fgf8,Fgfr1,Fmn1,Fzd3,Jag2,Pax2,Tbx2,Tnc,Hs3st3b1,Arhgap24</t>
  </si>
  <si>
    <t>14/458</t>
  </si>
  <si>
    <t>GO:0072078</t>
  </si>
  <si>
    <t>nephron tubule morphogenesis</t>
  </si>
  <si>
    <t>5/62</t>
  </si>
  <si>
    <t>GO:0072088</t>
  </si>
  <si>
    <t>nephron epithelium morphogenesis</t>
  </si>
  <si>
    <t>5/64</t>
  </si>
  <si>
    <t>GO:0042475</t>
  </si>
  <si>
    <t>odontogenesis of dentin-containing tooth</t>
  </si>
  <si>
    <t>12156,13388,16450,21923,58235</t>
  </si>
  <si>
    <t>Bmp2,Dll1,Jag2,Tnc,Nectin1</t>
  </si>
  <si>
    <t>5/65</t>
  </si>
  <si>
    <t>GO:0072028</t>
  </si>
  <si>
    <t>nephron morphogenesis</t>
  </si>
  <si>
    <t>5/66</t>
  </si>
  <si>
    <t>GO:0072009</t>
  </si>
  <si>
    <t>nephron epithelium development</t>
  </si>
  <si>
    <t>6/102</t>
  </si>
  <si>
    <t>GO:0001759</t>
  </si>
  <si>
    <t>organ induction</t>
  </si>
  <si>
    <t>12156,14179,14182</t>
  </si>
  <si>
    <t>Bmp2,Fgf8,Fgfr1</t>
  </si>
  <si>
    <t>3/18</t>
  </si>
  <si>
    <t>GO:0001658</t>
  </si>
  <si>
    <t>branching involved in ureteric bud morphogenesis</t>
  </si>
  <si>
    <t>12156,14179,18504,54710</t>
  </si>
  <si>
    <t>Bmp2,Fgf8,Pax2,Hs3st3b1</t>
  </si>
  <si>
    <t>4/40</t>
  </si>
  <si>
    <t>GO:0035239</t>
  </si>
  <si>
    <t>tube morphogenesis</t>
  </si>
  <si>
    <t>12156,12558,13388,14160,14179,14182,14260,14365,18191,18504,21385,21923,54710,77446,107449,231532,320924</t>
  </si>
  <si>
    <t>Bmp2,Cdh2,Dll1,Lgr5,Fgf8,Fgfr1,Fmn1,Fzd3,Nrxn3,Pax2,Tbx2,Tnc,Hs3st3b1,Heg1,Unc5b,Arhgap24,Ccbe1</t>
  </si>
  <si>
    <t>17/672</t>
  </si>
  <si>
    <t>GO:0048729</t>
  </si>
  <si>
    <t>tissue morphogenesis</t>
  </si>
  <si>
    <t>11994,12156,13388,14160,14179,14182,14260,14365,16450,18504,21385,21923,54710,77446,231532</t>
  </si>
  <si>
    <t>Pcdh15,Bmp2,Dll1,Lgr5,Fgf8,Fgfr1,Fmn1,Fzd3,Jag2,Pax2,Tbx2,Tnc,Hs3st3b1,Heg1,Arhgap24</t>
  </si>
  <si>
    <t>15/555</t>
  </si>
  <si>
    <t>GO:2000027</t>
  </si>
  <si>
    <t>regulation of animal organ morphogenesis</t>
  </si>
  <si>
    <t>12156,14179,14182,18504,216021</t>
  </si>
  <si>
    <t>Bmp2,Fgf8,Fgfr1,Pax2,Stox1</t>
  </si>
  <si>
    <t>5/75</t>
  </si>
  <si>
    <t>GO:0003272</t>
  </si>
  <si>
    <t>endocardial cushion formation</t>
  </si>
  <si>
    <t>12156,14179,21385</t>
  </si>
  <si>
    <t>Bmp2,Fgf8,Tbx2</t>
  </si>
  <si>
    <t>3/22</t>
  </si>
  <si>
    <t>GO:0003156</t>
  </si>
  <si>
    <t>regulation of animal organ formation</t>
  </si>
  <si>
    <t>3/23</t>
  </si>
  <si>
    <t>GO:0061138</t>
  </si>
  <si>
    <t>morphogenesis of a branching epithelium</t>
  </si>
  <si>
    <t>12156,14179,14182,18504,21385,21923,54710</t>
  </si>
  <si>
    <t>Bmp2,Fgf8,Fgfr1,Pax2,Tbx2,Tnc,Hs3st3b1</t>
  </si>
  <si>
    <t>7/166</t>
  </si>
  <si>
    <t>GO:0060993</t>
  </si>
  <si>
    <t>kidney morphogenesis</t>
  </si>
  <si>
    <t>5/85</t>
  </si>
  <si>
    <t>GO:0060562</t>
  </si>
  <si>
    <t>epithelial tube morphogenesis</t>
  </si>
  <si>
    <t>12156,13388,14160,14179,14260,14365,18504,21385,21923,54710</t>
  </si>
  <si>
    <t>Bmp2,Dll1,Lgr5,Fgf8,Fmn1,Fzd3,Pax2,Tbx2,Tnc,Hs3st3b1</t>
  </si>
  <si>
    <t>10/315</t>
  </si>
  <si>
    <t>GO:0072001</t>
  </si>
  <si>
    <t>renal system development</t>
  </si>
  <si>
    <t>11746,12064,12156,13388,14160,14179,14182,14260,18504,54710</t>
  </si>
  <si>
    <t>Anxa4,Bdnf,Bmp2,Dll1,Lgr5,Fgf8,Fgfr1,Fmn1,Pax2,Hs3st3b1</t>
  </si>
  <si>
    <t>10/319</t>
  </si>
  <si>
    <t>GO:0001763</t>
  </si>
  <si>
    <t>morphogenesis of a branching structure</t>
  </si>
  <si>
    <t>7/175</t>
  </si>
  <si>
    <t>GO:0010463</t>
  </si>
  <si>
    <t>mesenchymal cell proliferation</t>
  </si>
  <si>
    <t>12156,14182,21385</t>
  </si>
  <si>
    <t>Bmp2,Fgfr1,Tbx2</t>
  </si>
  <si>
    <t>3/28</t>
  </si>
  <si>
    <t>GO:0031128</t>
  </si>
  <si>
    <t>developmental induction</t>
  </si>
  <si>
    <t>3/29</t>
  </si>
  <si>
    <t>GO:0072006</t>
  </si>
  <si>
    <t>nephron development</t>
  </si>
  <si>
    <t>6/137</t>
  </si>
  <si>
    <t>GO:0048754</t>
  </si>
  <si>
    <t>branching morphogenesis of an epithelial tube</t>
  </si>
  <si>
    <t>12156,14179,18504,21385,21923,54710</t>
  </si>
  <si>
    <t>Bmp2,Fgf8,Pax2,Tbx2,Tnc,Hs3st3b1</t>
  </si>
  <si>
    <t>6/140</t>
  </si>
  <si>
    <t>GO:0003203</t>
  </si>
  <si>
    <t>endocardial cushion morphogenesis</t>
  </si>
  <si>
    <t>3/34</t>
  </si>
  <si>
    <t>GO:0001822</t>
  </si>
  <si>
    <t>kidney development</t>
  </si>
  <si>
    <t>11746,12064,12156,13388,14179,14182,14260,18504,54710</t>
  </si>
  <si>
    <t>Anxa4,Bdnf,Bmp2,Dll1,Fgf8,Fgfr1,Fmn1,Pax2,Hs3st3b1</t>
  </si>
  <si>
    <t>9/306</t>
  </si>
  <si>
    <t>GO:0030324</t>
  </si>
  <si>
    <t>lung development</t>
  </si>
  <si>
    <t>12156,14179,14182,21385,21923,77446,320924</t>
  </si>
  <si>
    <t>Bmp2,Fgf8,Fgfr1,Tbx2,Tnc,Heg1,Ccbe1</t>
  </si>
  <si>
    <t>7/205</t>
  </si>
  <si>
    <t>GO:0030323</t>
  </si>
  <si>
    <t>respiratory tube development</t>
  </si>
  <si>
    <t>7/208</t>
  </si>
  <si>
    <t>5_Summary</t>
  </si>
  <si>
    <t>GO:0060563</t>
  </si>
  <si>
    <t>neuroepithelial cell differentiation</t>
  </si>
  <si>
    <t>12156,12558,13388,14179,53626,12396,99100,18504</t>
  </si>
  <si>
    <t>Bmp2,Cdh2,Dll1,Fgf8,Insm1,Cbfa2t2,Cep152,Pax2</t>
  </si>
  <si>
    <t>8/-</t>
  </si>
  <si>
    <t>5_Member</t>
  </si>
  <si>
    <t>12156,12558,13388,14179,53626</t>
  </si>
  <si>
    <t>Bmp2,Cdh2,Dll1,Fgf8,Insm1</t>
  </si>
  <si>
    <t>5/36</t>
  </si>
  <si>
    <t>GO:0002065</t>
  </si>
  <si>
    <t>columnar/cuboidal epithelial cell differentiation</t>
  </si>
  <si>
    <t>12156,12396,12558,13388,14179,53626,99100</t>
  </si>
  <si>
    <t>Bmp2,Cbfa2t2,Cdh2,Dll1,Fgf8,Insm1,Cep152</t>
  </si>
  <si>
    <t>GO:0061101</t>
  </si>
  <si>
    <t>neuroendocrine cell differentiation</t>
  </si>
  <si>
    <t>12156,14179,53626</t>
  </si>
  <si>
    <t>Bmp2,Fgf8,Insm1</t>
  </si>
  <si>
    <t>3/13</t>
  </si>
  <si>
    <t>GO:0003323</t>
  </si>
  <si>
    <t>type B pancreatic cell development</t>
  </si>
  <si>
    <t>12558,13388,53626</t>
  </si>
  <si>
    <t>Cdh2,Dll1,Insm1</t>
  </si>
  <si>
    <t>3/14</t>
  </si>
  <si>
    <t>GO:0003309</t>
  </si>
  <si>
    <t>type B pancreatic cell differentiation</t>
  </si>
  <si>
    <t>3/17</t>
  </si>
  <si>
    <t>GO:0035883</t>
  </si>
  <si>
    <t>enteroendocrine cell differentiation</t>
  </si>
  <si>
    <t>3/19</t>
  </si>
  <si>
    <t>GO:0035270</t>
  </si>
  <si>
    <t>endocrine system development</t>
  </si>
  <si>
    <t>5/93</t>
  </si>
  <si>
    <t>GO:0031016</t>
  </si>
  <si>
    <t>pancreas development</t>
  </si>
  <si>
    <t>12558,13388,18504,53626</t>
  </si>
  <si>
    <t>Cdh2,Dll1,Pax2,Insm1</t>
  </si>
  <si>
    <t>GO:0031018</t>
  </si>
  <si>
    <t>endocrine pancreas development</t>
  </si>
  <si>
    <t>3/30</t>
  </si>
  <si>
    <t>GO:0002067</t>
  </si>
  <si>
    <t>glandular epithelial cell differentiation</t>
  </si>
  <si>
    <t>3/32</t>
  </si>
  <si>
    <t>GO:0048854</t>
  </si>
  <si>
    <t>brain morphogenesis</t>
  </si>
  <si>
    <t>12558,14179,18504</t>
  </si>
  <si>
    <t>Cdh2,Fgf8,Pax2</t>
  </si>
  <si>
    <t>6_Summary</t>
  </si>
  <si>
    <t>GO:0061564</t>
  </si>
  <si>
    <t>axon development</t>
  </si>
  <si>
    <t>11921,12064,14179,14365,18481,18998,20357,21923,24046,27528,58235,72333,107449,269116,11994,17921,93686,77045,320840</t>
  </si>
  <si>
    <t>Atoh1,Bdnf,Fgf8,Fzd3,Pak3,Pou4f3,Sema5b,Tnc,Scn11a,Nrep,Nectin1,Palld,Unc5b,Nfasc,Pcdh15,Myo7a,Rbfox2,Bcl7a,Negr1</t>
  </si>
  <si>
    <t>19/-</t>
  </si>
  <si>
    <t>6_Member</t>
  </si>
  <si>
    <t>11921,12064,14179,14365,18481,18998,20357,21923,24046,27528,58235,72333,107449,269116</t>
  </si>
  <si>
    <t>Atoh1,Bdnf,Fgf8,Fzd3,Pak3,Pou4f3,Sema5b,Tnc,Scn11a,Nrep,Nectin1,Palld,Unc5b,Nfasc</t>
  </si>
  <si>
    <t>14/393</t>
  </si>
  <si>
    <t>GO:0007411</t>
  </si>
  <si>
    <t>axon guidance</t>
  </si>
  <si>
    <t>11921,12064,14179,14365,18998,20357,58235,72333,107449,269116</t>
  </si>
  <si>
    <t>Atoh1,Bdnf,Fgf8,Fzd3,Pou4f3,Sema5b,Nectin1,Palld,Unc5b,Nfasc</t>
  </si>
  <si>
    <t>10/211</t>
  </si>
  <si>
    <t>GO:0097485</t>
  </si>
  <si>
    <t>neuron projection guidance</t>
  </si>
  <si>
    <t>10/212</t>
  </si>
  <si>
    <t>GO:0048667</t>
  </si>
  <si>
    <t>cell morphogenesis involved in neuron differentiation</t>
  </si>
  <si>
    <t>11921,11994,12064,14179,14365,17921,18481,18998,20357,24046,58235,72333,93686,107449,269116</t>
  </si>
  <si>
    <t>Atoh1,Pcdh15,Bdnf,Fgf8,Fzd3,Myo7a,Pak3,Pou4f3,Sema5b,Scn11a,Nectin1,Palld,Rbfox2,Unc5b,Nfasc</t>
  </si>
  <si>
    <t>15/449</t>
  </si>
  <si>
    <t>GO:0048812</t>
  </si>
  <si>
    <t>neuron projection morphogenesis</t>
  </si>
  <si>
    <t>11921,12064,14179,14365,18481,18998,20357,24046,58235,72333,77045,93686,107449,269116,320840</t>
  </si>
  <si>
    <t>Atoh1,Bdnf,Fgf8,Fzd3,Pak3,Pou4f3,Sema5b,Scn11a,Nectin1,Palld,Bcl7a,Rbfox2,Unc5b,Nfasc,Negr1</t>
  </si>
  <si>
    <t>15/499</t>
  </si>
  <si>
    <t>GO:0120039</t>
  </si>
  <si>
    <t>plasma membrane bounded cell projection morphogenesis</t>
  </si>
  <si>
    <t>15/505</t>
  </si>
  <si>
    <t>GO:0007409</t>
  </si>
  <si>
    <t>axonogenesis</t>
  </si>
  <si>
    <t>11921,12064,14179,14365,18481,18998,20357,24046,58235,72333,107449,269116</t>
  </si>
  <si>
    <t>Atoh1,Bdnf,Fgf8,Fzd3,Pak3,Pou4f3,Sema5b,Scn11a,Nectin1,Palld,Unc5b,Nfasc</t>
  </si>
  <si>
    <t>12/348</t>
  </si>
  <si>
    <t>GO:0048858</t>
  </si>
  <si>
    <t>cell projection morphogenesis</t>
  </si>
  <si>
    <t>15/513</t>
  </si>
  <si>
    <t>7_Summary</t>
  </si>
  <si>
    <t>GO:0042391</t>
  </si>
  <si>
    <t>regulation of membrane potential</t>
  </si>
  <si>
    <t>11928,12064,12313,13483,20541,24046,93686,116838,170738,192775,216021,228139,238076,268860,14182,14456,14681,21385,67731,225642,320840</t>
  </si>
  <si>
    <t>Atp1a1,Bdnf,Calm1,Dpp6,Slc8a1,Scn11a,Rbfox2,Rims2,Kcnh7,Kcnh6,Stox1,P2rx3,Kcns3,Abat,Fgfr1,Gas6,Gnao1,Tbx2,Fbxo32,Grp,Negr1</t>
  </si>
  <si>
    <t>21/-</t>
  </si>
  <si>
    <t>7_Member</t>
  </si>
  <si>
    <t>11928,12064,12313,13483,20541,24046,93686,116838,170738,192775,216021,228139,238076,268860</t>
  </si>
  <si>
    <t>Atp1a1,Bdnf,Calm1,Dpp6,Slc8a1,Scn11a,Rbfox2,Rims2,Kcnh7,Kcnh6,Stox1,P2rx3,Kcns3,Abat</t>
  </si>
  <si>
    <t>14/407</t>
  </si>
  <si>
    <t>GO:0044057</t>
  </si>
  <si>
    <t>regulation of system process</t>
  </si>
  <si>
    <t>11928,12313,14182,14456,14681,20541,21385,67731,93686,116838,192775,225642,268860,320840</t>
  </si>
  <si>
    <t>Atp1a1,Calm1,Fgfr1,Gas6,Gnao1,Slc8a1,Tbx2,Fbxo32,Rbfox2,Rims2,Kcnh6,Grp,Abat,Negr1</t>
  </si>
  <si>
    <t>14/507</t>
  </si>
  <si>
    <t>GO:0008016</t>
  </si>
  <si>
    <t>regulation of heart contraction</t>
  </si>
  <si>
    <t>11928,12313,14681,20541,21385,192775</t>
  </si>
  <si>
    <t>Atp1a1,Calm1,Gnao1,Slc8a1,Tbx2,Kcnh6</t>
  </si>
  <si>
    <t>6/155</t>
  </si>
  <si>
    <t>GO:1903522</t>
  </si>
  <si>
    <t>regulation of blood circulation</t>
  </si>
  <si>
    <t>11928,12313,14681,20541,21385,93686,192775</t>
  </si>
  <si>
    <t>Atp1a1,Calm1,Gnao1,Slc8a1,Tbx2,Rbfox2,Kcnh6</t>
  </si>
  <si>
    <t>8_Summary</t>
  </si>
  <si>
    <t>GO:0050808</t>
  </si>
  <si>
    <t>synapse organization</t>
  </si>
  <si>
    <t>12064,12558,17920,18191,18481,21923,70549,72333,116838,269116,269994,319387,330938,58235,77446</t>
  </si>
  <si>
    <t>Bdnf,Cdh2,Myo6,Nrxn3,Pak3,Tnc,Tln2,Palld,Rims2,Nfasc,Gsg1l,Adgrl3,Dixdc1,Nectin1,Heg1</t>
  </si>
  <si>
    <t>15/-</t>
  </si>
  <si>
    <t>8_Member</t>
  </si>
  <si>
    <t>12064,12558,17920,18191,18481,21923,70549,72333,116838,269116,269994,319387,330938</t>
  </si>
  <si>
    <t>Bdnf,Cdh2,Myo6,Nrxn3,Pak3,Tnc,Tln2,Palld,Rims2,Nfasc,Gsg1l,Adgrl3,Dixdc1</t>
  </si>
  <si>
    <t>13/362</t>
  </si>
  <si>
    <t>GO:0034330</t>
  </si>
  <si>
    <t>cell junction organization</t>
  </si>
  <si>
    <t>12064,12558,17920,18191,18481,21923,58235,70549,72333,77446,116838,269116,269994,319387,330938</t>
  </si>
  <si>
    <t>Bdnf,Cdh2,Myo6,Nrxn3,Pak3,Tnc,Nectin1,Tln2,Palld,Heg1,Rims2,Nfasc,Gsg1l,Adgrl3,Dixdc1</t>
  </si>
  <si>
    <t>15/528</t>
  </si>
  <si>
    <t>GO:0007416</t>
  </si>
  <si>
    <t>synapse assembly</t>
  </si>
  <si>
    <t>12064,12558,17920,18191,319387</t>
  </si>
  <si>
    <t>Bdnf,Cdh2,Myo6,Nrxn3,Adgrl3</t>
  </si>
  <si>
    <t>5/103</t>
  </si>
  <si>
    <t>9_Summary</t>
  </si>
  <si>
    <t>GO:0071300</t>
  </si>
  <si>
    <t>cellular response to retinoic acid</t>
  </si>
  <si>
    <t>18504,21923,57816,93686,215378,21385,11928,18578,54608,67731,108079</t>
  </si>
  <si>
    <t>Pax2,Tnc,Tesc,Rbfox2,Brinp3,Tbx2,Atp1a1,Pde4b,Abhd2,Fbxo32,Prkaa2</t>
  </si>
  <si>
    <t>11/-</t>
  </si>
  <si>
    <t>9_Member</t>
  </si>
  <si>
    <t>18504,21923,57816,93686,215378</t>
  </si>
  <si>
    <t>Pax2,Tnc,Tesc,Rbfox2,Brinp3</t>
  </si>
  <si>
    <t>5/49</t>
  </si>
  <si>
    <t>GO:0032526</t>
  </si>
  <si>
    <t>response to retinoic acid</t>
  </si>
  <si>
    <t>18504,21385,21923,57816,93686,215378</t>
  </si>
  <si>
    <t>Pax2,Tbx2,Tnc,Tesc,Rbfox2,Brinp3</t>
  </si>
  <si>
    <t>6/85</t>
  </si>
  <si>
    <t>GO:0071396</t>
  </si>
  <si>
    <t>cellular response to lipid</t>
  </si>
  <si>
    <t>11928,18504,18578,21385,21923,54608,57816,67731,93686,108079,215378</t>
  </si>
  <si>
    <t>Atp1a1,Pax2,Pde4b,Tbx2,Tnc,Abhd2,Tesc,Fbxo32,Rbfox2,Prkaa2,Brinp3</t>
  </si>
  <si>
    <t>11/417</t>
  </si>
  <si>
    <t>10_Summary</t>
  </si>
  <si>
    <t>GO:1901654</t>
  </si>
  <si>
    <t>response to ketone</t>
  </si>
  <si>
    <t>12313,14456,21385,21923,24046,54608,67731,100678,108079</t>
  </si>
  <si>
    <t>Calm1,Gas6,Tbx2,Tnc,Scn11a,Abhd2,Fbxo32,Psph,Prkaa2</t>
  </si>
  <si>
    <t>9/-</t>
  </si>
  <si>
    <t>10_Member</t>
  </si>
  <si>
    <t>9/196</t>
  </si>
  <si>
    <t>GO:0034694</t>
  </si>
  <si>
    <t>response to prostaglandin</t>
  </si>
  <si>
    <t>21923,24046,108079</t>
  </si>
  <si>
    <t>Tnc,Scn11a,Prkaa2</t>
  </si>
  <si>
    <t>3/27</t>
  </si>
  <si>
    <t>GO:1901655</t>
  </si>
  <si>
    <t>cellular response to ketone</t>
  </si>
  <si>
    <t>14456,21385,21923,67731,108079</t>
  </si>
  <si>
    <t>Gas6,Tbx2,Tnc,Fbxo32,Prkaa2</t>
  </si>
  <si>
    <t>11_Summary</t>
  </si>
  <si>
    <t>GO:0008593</t>
  </si>
  <si>
    <t>regulation of Notch signaling pathway</t>
  </si>
  <si>
    <t>12396,13388,16450,17305,18011,106565</t>
  </si>
  <si>
    <t>Cbfa2t2,Dll1,Jag2,Mfng,Neurl1a,Dlk2</t>
  </si>
  <si>
    <t>6/-</t>
  </si>
  <si>
    <t>11_Member</t>
  </si>
  <si>
    <t>6/90</t>
  </si>
  <si>
    <t>GO:0045746</t>
  </si>
  <si>
    <t>negative regulation of Notch signaling pathway</t>
  </si>
  <si>
    <t>12396,13388,18011,106565</t>
  </si>
  <si>
    <t>Cbfa2t2,Dll1,Neurl1a,Dlk2</t>
  </si>
  <si>
    <t>4/41</t>
  </si>
  <si>
    <t>12_Summary</t>
  </si>
  <si>
    <t>GO:0045843</t>
  </si>
  <si>
    <t>negative regulation of striated muscle tissue development</t>
  </si>
  <si>
    <t>12064,14179,79221,13388,20541,21385</t>
  </si>
  <si>
    <t>Bdnf,Fgf8,Hdac9,Dll1,Slc8a1,Tbx2</t>
  </si>
  <si>
    <t>12_Member</t>
  </si>
  <si>
    <t>12064,14179,79221</t>
  </si>
  <si>
    <t>Bdnf,Fgf8,Hdac9</t>
  </si>
  <si>
    <t>3/16</t>
  </si>
  <si>
    <t>GO:0048635</t>
  </si>
  <si>
    <t>negative regulation of muscle organ development</t>
  </si>
  <si>
    <t>GO:1901862</t>
  </si>
  <si>
    <t>negative regulation of muscle tissue development</t>
  </si>
  <si>
    <t>GO:0016202</t>
  </si>
  <si>
    <t>regulation of striated muscle tissue development</t>
  </si>
  <si>
    <t>12064,13388,14179,79221</t>
  </si>
  <si>
    <t>Bdnf,Dll1,Fgf8,Hdac9</t>
  </si>
  <si>
    <t>GO:0048634</t>
  </si>
  <si>
    <t>regulation of muscle organ development</t>
  </si>
  <si>
    <t>4/42</t>
  </si>
  <si>
    <t>GO:1901861</t>
  </si>
  <si>
    <t>regulation of muscle tissue development</t>
  </si>
  <si>
    <t>GO:0035050</t>
  </si>
  <si>
    <t>embryonic heart tube development</t>
  </si>
  <si>
    <t>13388,14179,20541,21385</t>
  </si>
  <si>
    <t>Dll1,Fgf8,Slc8a1,Tbx2</t>
  </si>
  <si>
    <t>4/75</t>
  </si>
  <si>
    <t>13_Summary</t>
  </si>
  <si>
    <t>GO:0014821</t>
  </si>
  <si>
    <t>phasic smooth muscle contraction</t>
  </si>
  <si>
    <t>21385,24046,228139,13483,269116,269994,11928,11994,18504,20541,21923,100678,192775,238076,12156,67731,93689</t>
  </si>
  <si>
    <t>Tbx2,Scn11a,P2rx3,Dpp6,Nfasc,Gsg1l,Atp1a1,Pcdh15,Pax2,Slc8a1,Tnc,Psph,Kcnh6,Kcns3,Bmp2,Fbxo32,Lmod1</t>
  </si>
  <si>
    <t>17/-</t>
  </si>
  <si>
    <t>13_Member</t>
  </si>
  <si>
    <t>21385,24046,228139</t>
  </si>
  <si>
    <t>Tbx2,Scn11a,P2rx3</t>
  </si>
  <si>
    <t>GO:0019226</t>
  </si>
  <si>
    <t>transmission of nerve impulse</t>
  </si>
  <si>
    <t>13483,24046,228139,269116,269994</t>
  </si>
  <si>
    <t>Dpp6,Scn11a,P2rx3,Nfasc,Gsg1l</t>
  </si>
  <si>
    <t>5/70</t>
  </si>
  <si>
    <t>GO:0009612</t>
  </si>
  <si>
    <t>response to mechanical stimulus</t>
  </si>
  <si>
    <t>11928,11994,18504,20541,21923,24046,100678,228139</t>
  </si>
  <si>
    <t>Atp1a1,Pcdh15,Pax2,Slc8a1,Tnc,Scn11a,Psph,P2rx3</t>
  </si>
  <si>
    <t>8/205</t>
  </si>
  <si>
    <t>GO:0006939</t>
  </si>
  <si>
    <t>smooth muscle contraction</t>
  </si>
  <si>
    <t>20541,21385,24046,228139</t>
  </si>
  <si>
    <t>Slc8a1,Tbx2,Scn11a,P2rx3</t>
  </si>
  <si>
    <t>4/52</t>
  </si>
  <si>
    <t>GO:0001508</t>
  </si>
  <si>
    <t>action potential</t>
  </si>
  <si>
    <t>13483,24046,192775,228139,238076</t>
  </si>
  <si>
    <t>Dpp6,Scn11a,Kcnh6,P2rx3,Kcns3</t>
  </si>
  <si>
    <t>5/95</t>
  </si>
  <si>
    <t>GO:0003012</t>
  </si>
  <si>
    <t>muscle system process</t>
  </si>
  <si>
    <t>12156,20541,21385,24046,67731,93689,228139</t>
  </si>
  <si>
    <t>Bmp2,Slc8a1,Tbx2,Scn11a,Fbxo32,Lmod1,P2rx3</t>
  </si>
  <si>
    <t>7/198</t>
  </si>
  <si>
    <t>GO:0019228</t>
  </si>
  <si>
    <t>neuronal action potential</t>
  </si>
  <si>
    <t>13483,24046,228139</t>
  </si>
  <si>
    <t>Dpp6,Scn11a,P2rx3</t>
  </si>
  <si>
    <t>14_Summary</t>
  </si>
  <si>
    <t>GO:0006883</t>
  </si>
  <si>
    <t>intracellular sodium ion homeostasis</t>
  </si>
  <si>
    <t>11928,20541,57816</t>
  </si>
  <si>
    <t>Atp1a1,Slc8a1,Tesc</t>
  </si>
  <si>
    <t>3/-</t>
  </si>
  <si>
    <t>14_Member</t>
  </si>
  <si>
    <t>3/21</t>
  </si>
  <si>
    <t>GO:0055078</t>
  </si>
  <si>
    <t>sodium ion homeostasis</t>
  </si>
  <si>
    <t>15_Summary</t>
  </si>
  <si>
    <t>GO:0051963</t>
  </si>
  <si>
    <t>regulation of synapse assembly</t>
  </si>
  <si>
    <t>12064,12934,14182,18011,58235,117600,319387,320840,14260,12558,18481</t>
  </si>
  <si>
    <t>Bdnf,Dpysl2,Fgfr1,Neurl1a,Nectin1,Srgap1,Adgrl3,Negr1,Fmn1,Cdh2,Pak3</t>
  </si>
  <si>
    <t>15_Member</t>
  </si>
  <si>
    <t>12064,12934,14182,18011,58235,117600,319387,320840</t>
  </si>
  <si>
    <t>Bdnf,Dpysl2,Fgfr1,Neurl1a,Nectin1,Srgap1,Adgrl3,Negr1</t>
  </si>
  <si>
    <t>8/204</t>
  </si>
  <si>
    <t>GO:1901888</t>
  </si>
  <si>
    <t>regulation of cell junction assembly</t>
  </si>
  <si>
    <t>12064,12934,14182,14260,18011,58235,117600,319387,320840</t>
  </si>
  <si>
    <t>Bdnf,Dpysl2,Fgfr1,Fmn1,Neurl1a,Nectin1,Srgap1,Adgrl3,Negr1</t>
  </si>
  <si>
    <t>9/295</t>
  </si>
  <si>
    <t>GO:0050807</t>
  </si>
  <si>
    <t>regulation of synapse organization</t>
  </si>
  <si>
    <t>12064,12558,12934,14182,18011,18481,58235,117600,319387,320840</t>
  </si>
  <si>
    <t>Bdnf,Cdh2,Dpysl2,Fgfr1,Neurl1a,Pak3,Nectin1,Srgap1,Adgrl3,Negr1</t>
  </si>
  <si>
    <t>10/382</t>
  </si>
  <si>
    <t>16_Summary</t>
  </si>
  <si>
    <t>GO:0060019</t>
  </si>
  <si>
    <t>radial glial cell differentiation</t>
  </si>
  <si>
    <t>12558,69743,330166</t>
  </si>
  <si>
    <t>Cdh2,Casz1,Miat</t>
  </si>
  <si>
    <t>16_Member</t>
  </si>
  <si>
    <t>17_Summary</t>
  </si>
  <si>
    <t>GO:0010763</t>
  </si>
  <si>
    <t>positive regulation of fibroblast migration</t>
  </si>
  <si>
    <t>14182,18481,20541,14179,330938,14049,107449</t>
  </si>
  <si>
    <t>Fgfr1,Pak3,Slc8a1,Fgf8,Dixdc1,Eya2,Unc5b</t>
  </si>
  <si>
    <t>7/-</t>
  </si>
  <si>
    <t>17_Member</t>
  </si>
  <si>
    <t>14182,18481,20541</t>
  </si>
  <si>
    <t>Fgfr1,Pak3,Slc8a1</t>
  </si>
  <si>
    <t>3/24</t>
  </si>
  <si>
    <t>GO:0021846</t>
  </si>
  <si>
    <t>cell proliferation in forebrain</t>
  </si>
  <si>
    <t>14179,14182,330938</t>
  </si>
  <si>
    <t>Fgf8,Fgfr1,Dixdc1</t>
  </si>
  <si>
    <t>GO:2001239</t>
  </si>
  <si>
    <t>regulation of extrinsic apoptotic signaling pathway in absence of ligand</t>
  </si>
  <si>
    <t>14049,14182,107449</t>
  </si>
  <si>
    <t>Eya2,Fgfr1,Unc5b</t>
  </si>
  <si>
    <t>3/40</t>
  </si>
  <si>
    <t>18_Summary</t>
  </si>
  <si>
    <t>GO:0048589</t>
  </si>
  <si>
    <t>developmental growth</t>
  </si>
  <si>
    <t>11994,12064,12575,13388,14179,14182,14260,18998,20357,21385,21923,77446,215378</t>
  </si>
  <si>
    <t>Pcdh15,Bdnf,Cdkn1a,Dll1,Fgf8,Fgfr1,Fmn1,Pou4f3,Sema5b,Tbx2,Tnc,Heg1,Brinp3</t>
  </si>
  <si>
    <t>13/-</t>
  </si>
  <si>
    <t>18_Member</t>
  </si>
  <si>
    <t>13/480</t>
  </si>
  <si>
    <t>GO:0040007</t>
  </si>
  <si>
    <t>growth</t>
  </si>
  <si>
    <t>13/487</t>
  </si>
  <si>
    <t>GO:0060560</t>
  </si>
  <si>
    <t>developmental growth involved in morphogenesis</t>
  </si>
  <si>
    <t>12064,14260,18998,20357,21385,21923</t>
  </si>
  <si>
    <t>Bdnf,Fmn1,Pou4f3,Sema5b,Tbx2,Tnc</t>
  </si>
  <si>
    <t>6/150</t>
  </si>
  <si>
    <t>19_Summary</t>
  </si>
  <si>
    <t>GO:1900745</t>
  </si>
  <si>
    <t>positive regulation of p38MAPK cascade</t>
  </si>
  <si>
    <t>12156,23882,52065</t>
  </si>
  <si>
    <t>Bmp2,Gadd45g,Mfhas1</t>
  </si>
  <si>
    <t>19_Member</t>
  </si>
  <si>
    <t>3/25</t>
  </si>
  <si>
    <t>GO:1900744</t>
  </si>
  <si>
    <t>regulation of p38MAPK cascade</t>
  </si>
  <si>
    <t>20_Summary</t>
  </si>
  <si>
    <t>GO:1990778</t>
  </si>
  <si>
    <t>protein localization to cell periphery</t>
  </si>
  <si>
    <t>13483,14456,18191,57816,74513,242594,269109,269116,320840</t>
  </si>
  <si>
    <t>Dpp6,Gas6,Nrxn3,Tesc,Neto2,Fyb2,Dpp10,Nfasc,Negr1</t>
  </si>
  <si>
    <t>20_Member</t>
  </si>
  <si>
    <t>9/264</t>
  </si>
  <si>
    <t>Lama Khalaily et al.</t>
  </si>
  <si>
    <t>GO:0045906</t>
  </si>
  <si>
    <t>negative regulation of vasoconstriction</t>
  </si>
  <si>
    <t>11622,15251,18125,68813,104099,238130,19091,14042,16011,16449,19242,17919,20315,50876,68732,69908,76441,102502,107351,16009,18596</t>
  </si>
  <si>
    <t>Ahr,Hif1a,Nos1,Dock5,Itga9,Dock4,Prkg1,Ext1,Igfbp5,Jag1,Ptn,Myo5b,Cxcl12,Tmod2,Carmil1,Rab3b,Daam2,Pls1,Kank1,Igfbp3,Pdgfrb</t>
  </si>
  <si>
    <t>11622,15251,18125,68813,104099,238130</t>
  </si>
  <si>
    <t>Ahr,Hif1a,Nos1,Dock5,Itga9,Dock4</t>
  </si>
  <si>
    <t>6/15</t>
  </si>
  <si>
    <t>GO:0019229</t>
  </si>
  <si>
    <t>regulation of vasoconstriction</t>
  </si>
  <si>
    <t>6/66</t>
  </si>
  <si>
    <t>GO:0045986</t>
  </si>
  <si>
    <t>negative regulation of smooth muscle contraction</t>
  </si>
  <si>
    <t>19091,68813,238130</t>
  </si>
  <si>
    <t>Prkg1,Dock5,Dock4</t>
  </si>
  <si>
    <t>3/15</t>
  </si>
  <si>
    <t>GO:0035150</t>
  </si>
  <si>
    <t>regulation of tube size</t>
  </si>
  <si>
    <t>11622,14042,15251,18125,19091,68813,104099,238130</t>
  </si>
  <si>
    <t>Ahr,Ext1,Hif1a,Nos1,Prkg1,Dock5,Itga9,Dock4</t>
  </si>
  <si>
    <t>8/146</t>
  </si>
  <si>
    <t>GO:0035296</t>
  </si>
  <si>
    <t>regulation of tube diameter</t>
  </si>
  <si>
    <t>GO:0097746</t>
  </si>
  <si>
    <t>blood vessel diameter maintenance</t>
  </si>
  <si>
    <t>GO:0048771</t>
  </si>
  <si>
    <t>tissue remodeling</t>
  </si>
  <si>
    <t>11622,14042,15251,16011,16449,19242,68813</t>
  </si>
  <si>
    <t>Ahr,Ext1,Hif1a,Igfbp5,Jag1,Ptn,Dock5</t>
  </si>
  <si>
    <t>7/117</t>
  </si>
  <si>
    <t>GO:1904752</t>
  </si>
  <si>
    <t>regulation of vascular associated smooth muscle cell migration</t>
  </si>
  <si>
    <t>16011,19091,68813,238130</t>
  </si>
  <si>
    <t>Igfbp5,Prkg1,Dock5,Dock4</t>
  </si>
  <si>
    <t>4/38</t>
  </si>
  <si>
    <t>GO:0090066</t>
  </si>
  <si>
    <t>regulation of anatomical structure size</t>
  </si>
  <si>
    <t>11622,14042,15251,17919,18125,19091,20315,50876,68732,68813,69908,76441,102502,104099,107351,238130</t>
  </si>
  <si>
    <t>Ahr,Ext1,Hif1a,Myo5b,Nos1,Prkg1,Cxcl12,Tmod2,Carmil1,Dock5,Rab3b,Daam2,Pls1,Itga9,Kank1,Dock4</t>
  </si>
  <si>
    <t>16/493</t>
  </si>
  <si>
    <t>GO:0014910</t>
  </si>
  <si>
    <t>regulation of smooth muscle cell migration</t>
  </si>
  <si>
    <t>16009,16011,18596,19091,68813,238130</t>
  </si>
  <si>
    <t>Igfbp3,Igfbp5,Pdgfrb,Prkg1,Dock5,Dock4</t>
  </si>
  <si>
    <t>6/103</t>
  </si>
  <si>
    <t>GO:0045932</t>
  </si>
  <si>
    <t>negative regulation of muscle contraction</t>
  </si>
  <si>
    <t>3/26</t>
  </si>
  <si>
    <t>GO:1904754</t>
  </si>
  <si>
    <t>positive regulation of vascular associated smooth muscle cell migration</t>
  </si>
  <si>
    <t>16011,68813,238130</t>
  </si>
  <si>
    <t>Igfbp5,Dock5,Dock4</t>
  </si>
  <si>
    <t>GO:0030036</t>
  </si>
  <si>
    <t>actin cytoskeleton organization</t>
  </si>
  <si>
    <t>12808,13800,17912,17919,18596,20377,21346,50876,54357,56376,57748,68732,70497,76441,76566,102502,107351,217692,223254,226041,286940,545370,677884,319565,57752,210356</t>
  </si>
  <si>
    <t>Cobl,Enah,Myo1b,Myo5b,Pdgfrb,Sfrp1,Tagln2,Tmod2,Epb41l4b,Pdlim5,Jmy,Carmil1,Arhgap17,Daam2,Rflnb,Pls1,Kank1,Sipa1l1,Farp1,Pgm5,Flnb,Hmcn1,Pakap,Syne2,Tacc2,Nckap5</t>
  </si>
  <si>
    <t>26/-</t>
  </si>
  <si>
    <t>12808,13800,17912,17919,18596,20377,21346,50876,54357,56376,57748,68732,70497,76441,76566,102502,107351,217692,223254,226041,286940,545370,677884</t>
  </si>
  <si>
    <t>Cobl,Enah,Myo1b,Myo5b,Pdgfrb,Sfrp1,Tagln2,Tmod2,Epb41l4b,Pdlim5,Jmy,Carmil1,Arhgap17,Daam2,Rflnb,Pls1,Kank1,Sipa1l1,Farp1,Pgm5,Flnb,Hmcn1,Pakap</t>
  </si>
  <si>
    <t>23/466</t>
  </si>
  <si>
    <t>GO:0030029</t>
  </si>
  <si>
    <t>actin filament-based process</t>
  </si>
  <si>
    <t>12808,13800,17912,17919,18596,20377,21346,50876,54357,56376,57748,68732,70497,76441,76566,102502,107351,217692,223254,226041,286940,319565,545370,677884</t>
  </si>
  <si>
    <t>Cobl,Enah,Myo1b,Myo5b,Pdgfrb,Sfrp1,Tagln2,Tmod2,Epb41l4b,Pdlim5,Jmy,Carmil1,Arhgap17,Daam2,Rflnb,Pls1,Kank1,Sipa1l1,Farp1,Pgm5,Flnb,Syne2,Hmcn1,Pakap</t>
  </si>
  <si>
    <t>24/510</t>
  </si>
  <si>
    <t>GO:0007015</t>
  </si>
  <si>
    <t>actin filament organization</t>
  </si>
  <si>
    <t>12808,13800,17912,17919,21346,50876,57748,68732,70497,76566,102502,677884</t>
  </si>
  <si>
    <t>Cobl,Enah,Myo1b,Myo5b,Tagln2,Tmod2,Jmy,Carmil1,Arhgap17,Rflnb,Pls1,Pakap</t>
  </si>
  <si>
    <t>12/238</t>
  </si>
  <si>
    <t>GO:0097435</t>
  </si>
  <si>
    <t>supramolecular fiber organization</t>
  </si>
  <si>
    <t>12808,13800,17912,17919,18596,21346,50876,57748,57752,68732,70497,76566,102502,107351,210356,226041,677884</t>
  </si>
  <si>
    <t>Cobl,Enah,Myo1b,Myo5b,Pdgfrb,Tagln2,Tmod2,Jmy,Tacc2,Carmil1,Arhgap17,Rflnb,Pls1,Kank1,Nckap5,Pgm5,Pakap</t>
  </si>
  <si>
    <t>17/438</t>
  </si>
  <si>
    <t>GO:0120035</t>
  </si>
  <si>
    <t>regulation of plasma membrane bounded cell projection organization</t>
  </si>
  <si>
    <t>12805,12808,13047,13869,14348,17919,18003,18805,19242,19270,19283,20315,20377,23964,23965,56376,67095,68732,76441,84035,102502,107351,193385,215445,217692,270120,319565,338362,380711</t>
  </si>
  <si>
    <t>Cntn1,Cobl,Cux1,Erbb4,Fut9,Myo5b,Nedd9,Pld1,Ptn,Ptprg,Ptprz1,Cxcl12,Sfrp1,Tenm2,Tenm3,Pdlim5,Trak1,Carmil1,Daam2,Kremen1,Pls1,Kank1,Ripor2,Rab11fip3,Sipa1l1,Fat3,Syne2,Ust,Rap1gap2</t>
  </si>
  <si>
    <t>29/-</t>
  </si>
  <si>
    <t>29/709</t>
  </si>
  <si>
    <t>GO:0010975</t>
  </si>
  <si>
    <t>regulation of neuron projection development</t>
  </si>
  <si>
    <t>12805,12808,13047,14348,17919,19242,19270,19283,20315,20377,23965,56376,67095,84035,107351,217692,270120,338362,380711</t>
  </si>
  <si>
    <t>Cntn1,Cobl,Cux1,Fut9,Myo5b,Ptn,Ptprg,Ptprz1,Cxcl12,Sfrp1,Tenm3,Pdlim5,Trak1,Kremen1,Kank1,Sipa1l1,Fat3,Ust,Rap1gap2</t>
  </si>
  <si>
    <t>19/532</t>
  </si>
  <si>
    <t>GO:0031346</t>
  </si>
  <si>
    <t>positive regulation of cell projection organization</t>
  </si>
  <si>
    <t>12805,12808,13047,13869,14348,17919,18003,19242,19283,20315,23964,23965,67095,68732,193385,215445</t>
  </si>
  <si>
    <t>Cntn1,Cobl,Cux1,Erbb4,Fut9,Myo5b,Nedd9,Ptn,Ptprz1,Cxcl12,Tenm2,Tenm3,Trak1,Carmil1,Ripor2,Rab11fip3</t>
  </si>
  <si>
    <t>16/430</t>
  </si>
  <si>
    <t>GO:1900006</t>
  </si>
  <si>
    <t>positive regulation of dendrite development</t>
  </si>
  <si>
    <t>12808,19242,19283</t>
  </si>
  <si>
    <t>Cobl,Ptn,Ptprz1</t>
  </si>
  <si>
    <t>3/20</t>
  </si>
  <si>
    <t>GO:0050773</t>
  </si>
  <si>
    <t>regulation of dendrite development</t>
  </si>
  <si>
    <t>12808,13047,17919,19242,19283,217692,270120</t>
  </si>
  <si>
    <t>Cobl,Cux1,Myo5b,Ptn,Ptprz1,Sipa1l1,Fat3</t>
  </si>
  <si>
    <t>7/137</t>
  </si>
  <si>
    <t>11622,13047,14119,15208,15213,15251,16323,16449,18596,19242,20378,21834,23965,29815,102502,106042,108030,193385,224273,237523,269831,270120,330222</t>
  </si>
  <si>
    <t>Ahr,Cux1,Fbn2,Hes5,Hey1,Hif1a,Inhba,Jag1,Pdgfrb,Ptn,Frzb,Thrb,Tenm3,Bcar3,Pls1,Prickle1,Lin7a,Ripor2,Crybg3,Ptprq,Tspan12,Fat3,Sdk1</t>
  </si>
  <si>
    <t>GO:0043010</t>
  </si>
  <si>
    <t>camera-type eye development</t>
  </si>
  <si>
    <t>11622,14119,15208,15251,16323,16449,18596,19242,21834,23965,29815,106042,224273,269831,270120,330222</t>
  </si>
  <si>
    <t>Ahr,Fbn2,Hes5,Hif1a,Inhba,Jag1,Pdgfrb,Ptn,Thrb,Tenm3,Bcar3,Prickle1,Crybg3,Tspan12,Fat3,Sdk1</t>
  </si>
  <si>
    <t>16/307</t>
  </si>
  <si>
    <t>14119,15251,16449,19242,20378,21834,23965,29815,102502,193385,237523,269831,270120,330222</t>
  </si>
  <si>
    <t>Fbn2,Hif1a,Jag1,Ptn,Frzb,Thrb,Tenm3,Bcar3,Pls1,Ripor2,Ptprq,Tspan12,Fat3,Sdk1</t>
  </si>
  <si>
    <t>GO:0001654</t>
  </si>
  <si>
    <t>eye development</t>
  </si>
  <si>
    <t>16/347</t>
  </si>
  <si>
    <t>GO:0150063</t>
  </si>
  <si>
    <t>visual system development</t>
  </si>
  <si>
    <t>16/349</t>
  </si>
  <si>
    <t>GO:0048592</t>
  </si>
  <si>
    <t>eye morphogenesis</t>
  </si>
  <si>
    <t>14119,15251,16449,19242,21834,23965,29815,269831,270120,330222</t>
  </si>
  <si>
    <t>Fbn2,Hif1a,Jag1,Ptn,Thrb,Tenm3,Bcar3,Tspan12,Fat3,Sdk1</t>
  </si>
  <si>
    <t>10/151</t>
  </si>
  <si>
    <t>GO:0048880</t>
  </si>
  <si>
    <t>sensory system development</t>
  </si>
  <si>
    <t>16/355</t>
  </si>
  <si>
    <t>GO:0048593</t>
  </si>
  <si>
    <t>camera-type eye morphogenesis</t>
  </si>
  <si>
    <t>15251,16449,19242,21834,23965,29815,269831,270120,330222</t>
  </si>
  <si>
    <t>Hif1a,Jag1,Ptn,Thrb,Tenm3,Bcar3,Tspan12,Fat3,Sdk1</t>
  </si>
  <si>
    <t>9/129</t>
  </si>
  <si>
    <t>GO:0010842</t>
  </si>
  <si>
    <t>retina layer formation</t>
  </si>
  <si>
    <t>269831,270120,330222</t>
  </si>
  <si>
    <t>Tspan12,Fat3,Sdk1</t>
  </si>
  <si>
    <t>GO:0060042</t>
  </si>
  <si>
    <t>retina morphogenesis in camera-type eye</t>
  </si>
  <si>
    <t>19242,21834,269831,270120,330222</t>
  </si>
  <si>
    <t>Ptn,Thrb,Tspan12,Fat3,Sdk1</t>
  </si>
  <si>
    <t>GO:0003407</t>
  </si>
  <si>
    <t>neural retina development</t>
  </si>
  <si>
    <t>GO:0060041</t>
  </si>
  <si>
    <t>retina development in camera-type eye</t>
  </si>
  <si>
    <t>15251,18596,19242,21834,269831,270120,330222</t>
  </si>
  <si>
    <t>Hif1a,Pdgfrb,Ptn,Thrb,Tspan12,Fat3,Sdk1</t>
  </si>
  <si>
    <t>7/148</t>
  </si>
  <si>
    <t>GO:0007167</t>
  </si>
  <si>
    <t>enzyme-linked receptor protein signaling pathway</t>
  </si>
  <si>
    <t>13869,14042,15208,16011,16323,18003,18596,18791,19272,20377,20418,21416,29815,74155,76829,77531,106042,216190,217692,223254,230597,231876,677884</t>
  </si>
  <si>
    <t>Erbb4,Ext1,Hes5,Igfbp5,Inhba,Nedd9,Pdgfrb,Plat,Ptprk,Sfrp1,Shc3,Tcf7l2,Bcar3,Errfi1,Dok5,Anks1b,Prickle1,Appl2,Sipa1l1,Farp1,Zfyve9,Lmtk2,Pakap</t>
  </si>
  <si>
    <t>23/563</t>
  </si>
  <si>
    <t>GO:0007169</t>
  </si>
  <si>
    <t>cell surface receptor protein tyrosine kinase signaling pathway</t>
  </si>
  <si>
    <t>13869,14042,16011,18003,18596,18791,20418,21416,29815,74155,76829,77531,106042,217692,231876</t>
  </si>
  <si>
    <t>Erbb4,Ext1,Igfbp5,Nedd9,Pdgfrb,Plat,Shc3,Tcf7l2,Bcar3,Errfi1,Dok5,Anks1b,Prickle1,Sipa1l1,Lmtk2</t>
  </si>
  <si>
    <t>15/392</t>
  </si>
  <si>
    <t>GO:0007173</t>
  </si>
  <si>
    <t>epidermal growth factor receptor signaling pathway</t>
  </si>
  <si>
    <t>13869,29815,74155,106042</t>
  </si>
  <si>
    <t>Erbb4,Bcar3,Errfi1,Prickle1</t>
  </si>
  <si>
    <t>4/55</t>
  </si>
  <si>
    <t>GO:0061430</t>
  </si>
  <si>
    <t>bone trabecula morphogenesis</t>
  </si>
  <si>
    <t>14042,14119,20377,21827,15213,215798,11622,16011,16449,72007</t>
  </si>
  <si>
    <t>Ext1,Fbn2,Sfrp1,Thbs3,Hey1,Adgrg6,Ahr,Igfbp5,Jag1,Fndc3b</t>
  </si>
  <si>
    <t>10/-</t>
  </si>
  <si>
    <t>14042,14119,20377,21827</t>
  </si>
  <si>
    <t>Ext1,Fbn2,Sfrp1,Thbs3</t>
  </si>
  <si>
    <t>4/12</t>
  </si>
  <si>
    <t>GO:0061383</t>
  </si>
  <si>
    <t>trabecula morphogenesis</t>
  </si>
  <si>
    <t>14042,14119,15213,20377,21827,215798</t>
  </si>
  <si>
    <t>Ext1,Fbn2,Hey1,Sfrp1,Thbs3,Adgrg6</t>
  </si>
  <si>
    <t>6/43</t>
  </si>
  <si>
    <t>GO:0060346</t>
  </si>
  <si>
    <t>bone trabecula formation</t>
  </si>
  <si>
    <t>14119,20377,21827</t>
  </si>
  <si>
    <t>Fbn2,Sfrp1,Thbs3</t>
  </si>
  <si>
    <t>3/7</t>
  </si>
  <si>
    <t>GO:0060343</t>
  </si>
  <si>
    <t>trabecula formation</t>
  </si>
  <si>
    <t>14119,20377,21827,215798</t>
  </si>
  <si>
    <t>Fbn2,Sfrp1,Thbs3,Adgrg6</t>
  </si>
  <si>
    <t>4/19</t>
  </si>
  <si>
    <t>GO:0045667</t>
  </si>
  <si>
    <t>regulation of osteoblast differentiation</t>
  </si>
  <si>
    <t>11622,14119,15213,16011,16449,20377,72007</t>
  </si>
  <si>
    <t>Ahr,Fbn2,Hey1,Igfbp5,Jag1,Sfrp1,Fndc3b</t>
  </si>
  <si>
    <t>7/135</t>
  </si>
  <si>
    <t>GO:0048713</t>
  </si>
  <si>
    <t>regulation of oligodendrocyte differentiation</t>
  </si>
  <si>
    <t>15208,15904,19242,19283,21416,76441,12805,20679,13047,15213,15251,17919,18125,20315,20450,56198,65945,67095,216190,14733,16773,215798</t>
  </si>
  <si>
    <t>Hes5,Id4,Ptn,Ptprz1,Tcf7l2,Daam2,Cntn1,Sox6,Cux1,Hey1,Hif1a,Myo5b,Nos1,Cxcl12,St8sia2,Heyl,Clstn1,Trak1,Appl2,Gpc1,Lama2,Adgrg6</t>
  </si>
  <si>
    <t>22/-</t>
  </si>
  <si>
    <t>15208,15904,19242,19283,21416,76441</t>
  </si>
  <si>
    <t>Hes5,Id4,Ptn,Ptprz1,Tcf7l2,Daam2</t>
  </si>
  <si>
    <t>6/44</t>
  </si>
  <si>
    <t>GO:0045685</t>
  </si>
  <si>
    <t>regulation of glial cell differentiation</t>
  </si>
  <si>
    <t>6/81</t>
  </si>
  <si>
    <t>GO:0048715</t>
  </si>
  <si>
    <t>negative regulation of oligodendrocyte differentiation</t>
  </si>
  <si>
    <t>15208,15904,76441</t>
  </si>
  <si>
    <t>Hes5,Id4,Daam2</t>
  </si>
  <si>
    <t>GO:0048709</t>
  </si>
  <si>
    <t>oligodendrocyte differentiation</t>
  </si>
  <si>
    <t>12805,15208,15904,19283,20679,21416</t>
  </si>
  <si>
    <t>Cntn1,Hes5,Id4,Ptprz1,Sox6,Tcf7l2</t>
  </si>
  <si>
    <t>6/87</t>
  </si>
  <si>
    <t>13047,15208,15213,15251,15904,17919,18125,19242,19283,20315,20450,21416,56198,65945,67095,76441,216190</t>
  </si>
  <si>
    <t>Cux1,Hes5,Hey1,Hif1a,Id4,Myo5b,Nos1,Ptn,Ptprz1,Cxcl12,St8sia2,Tcf7l2,Heyl,Clstn1,Trak1,Daam2,Appl2</t>
  </si>
  <si>
    <t>17/514</t>
  </si>
  <si>
    <t>13047,15208,15213,15251,15904,17919,18125,19242,19283,20315,56198,67095,76441,216190</t>
  </si>
  <si>
    <t>Cux1,Hes5,Hey1,Hif1a,Id4,Myo5b,Nos1,Ptn,Ptprz1,Cxcl12,Heyl,Trak1,Daam2,Appl2</t>
  </si>
  <si>
    <t>14/417</t>
  </si>
  <si>
    <t>GO:0014003</t>
  </si>
  <si>
    <t>oligodendrocyte development</t>
  </si>
  <si>
    <t>12805,15208,15904,21416</t>
  </si>
  <si>
    <t>Cntn1,Hes5,Id4,Tcf7l2</t>
  </si>
  <si>
    <t>4/49</t>
  </si>
  <si>
    <t>GO:0010001</t>
  </si>
  <si>
    <t>glial cell differentiation</t>
  </si>
  <si>
    <t>12805,14733,15208,15904,16773,19283,20679,21416,215798</t>
  </si>
  <si>
    <t>Cntn1,Gpc1,Hes5,Id4,Lama2,Ptprz1,Sox6,Tcf7l2,Adgrg6</t>
  </si>
  <si>
    <t>9/228</t>
  </si>
  <si>
    <t>GO:0014014</t>
  </si>
  <si>
    <t>negative regulation of gliogenesis</t>
  </si>
  <si>
    <t>15208,15904,19242,76441</t>
  </si>
  <si>
    <t>Hes5,Id4,Ptn,Daam2</t>
  </si>
  <si>
    <t>4/54</t>
  </si>
  <si>
    <t>GO:0031641</t>
  </si>
  <si>
    <t>regulation of myelination</t>
  </si>
  <si>
    <t>15208,19242,19283,21416</t>
  </si>
  <si>
    <t>Hes5,Ptn,Ptprz1,Tcf7l2</t>
  </si>
  <si>
    <t>12805,12808,13800,14042,16773,17919,19091,19242,19283,20315,67095,102502,106042,110596,193385,223254,231876,237523,270120,20450</t>
  </si>
  <si>
    <t>Cntn1,Cobl,Enah,Ext1,Lama2,Myo5b,Prkg1,Ptn,Ptprz1,Cxcl12,Trak1,Pls1,Prickle1,Arhgef28,Ripor2,Farp1,Lmtk2,Ptprq,Fat3,St8sia2</t>
  </si>
  <si>
    <t>12805,12808,13800,14042,16773,17919,19091,19242,19283,20315,67095,102502,106042,110596,193385,223254,231876,237523,270120</t>
  </si>
  <si>
    <t>Cntn1,Cobl,Enah,Ext1,Lama2,Myo5b,Prkg1,Ptn,Ptprz1,Cxcl12,Trak1,Pls1,Prickle1,Arhgef28,Ripor2,Farp1,Lmtk2,Ptprq,Fat3</t>
  </si>
  <si>
    <t>19/449</t>
  </si>
  <si>
    <t>12805,12808,13800,14042,16773,17919,19091,19242,19283,20315,20450,67095,106042,110596,223254,231876</t>
  </si>
  <si>
    <t>Cntn1,Cobl,Enah,Ext1,Lama2,Myo5b,Prkg1,Ptn,Ptprz1,Cxcl12,St8sia2,Trak1,Prickle1,Arhgef28,Farp1,Lmtk2</t>
  </si>
  <si>
    <t>16/499</t>
  </si>
  <si>
    <t>16/505</t>
  </si>
  <si>
    <t>16/513</t>
  </si>
  <si>
    <t>GO:0016358</t>
  </si>
  <si>
    <t>dendrite development</t>
  </si>
  <si>
    <t>17919,19091,19242,67095,106042,223254,270120</t>
  </si>
  <si>
    <t>Myo5b,Prkg1,Ptn,Trak1,Prickle1,Farp1,Fat3</t>
  </si>
  <si>
    <t>7/144</t>
  </si>
  <si>
    <t>GO:0099537</t>
  </si>
  <si>
    <t>trans-synaptic signaling</t>
  </si>
  <si>
    <t>14042,16561,18791,20418,23859,23964,50876,54524,65945,75209,77531,108030,223254,224997,320405,380714,18125,15251,16323</t>
  </si>
  <si>
    <t>Ext1,Kif1b,Plat,Shc3,Dlg2,Tenm2,Tmod2,Syt6,Clstn1,Sv2c,Anks1b,Lin7a,Farp1,Dlgap1,Cadps2,Rph3al,Nos1,Hif1a,Inhba</t>
  </si>
  <si>
    <t>14042,16561,18791,20418,23859,23964,50876,54524,65945,75209,77531,108030,223254,224997,320405,380714</t>
  </si>
  <si>
    <t>Ext1,Kif1b,Plat,Shc3,Dlg2,Tenm2,Tmod2,Syt6,Clstn1,Sv2c,Anks1b,Lin7a,Farp1,Dlgap1,Cadps2,Rph3al</t>
  </si>
  <si>
    <t>16/336</t>
  </si>
  <si>
    <t>GO:0099536</t>
  </si>
  <si>
    <t>synaptic signaling</t>
  </si>
  <si>
    <t>14042,16561,18125,18791,20418,23859,23964,50876,54524,65945,75209,77531,108030,223254,224997,320405,380714</t>
  </si>
  <si>
    <t>Ext1,Kif1b,Nos1,Plat,Shc3,Dlg2,Tenm2,Tmod2,Syt6,Clstn1,Sv2c,Anks1b,Lin7a,Farp1,Dlgap1,Cadps2,Rph3al</t>
  </si>
  <si>
    <t>17/379</t>
  </si>
  <si>
    <t>GO:0007268</t>
  </si>
  <si>
    <t>chemical synaptic transmission</t>
  </si>
  <si>
    <t>14042,16561,18791,20418,23859,50876,54524,65945,75209,77531,108030,224997,320405,380714</t>
  </si>
  <si>
    <t>Ext1,Kif1b,Plat,Shc3,Dlg2,Tmod2,Syt6,Clstn1,Sv2c,Anks1b,Lin7a,Dlgap1,Cadps2,Rph3al</t>
  </si>
  <si>
    <t>14/314</t>
  </si>
  <si>
    <t>GO:0098916</t>
  </si>
  <si>
    <t>anterograde trans-synaptic signaling</t>
  </si>
  <si>
    <t>GO:0007267</t>
  </si>
  <si>
    <t>cell-cell signaling</t>
  </si>
  <si>
    <t>14042,15251,16323,16561,18125,18791,20418,23859,23964,50876,54524,65945,75209,77531,108030,223254,224997,320405,380714</t>
  </si>
  <si>
    <t>Ext1,Hif1a,Inhba,Kif1b,Nos1,Plat,Shc3,Dlg2,Tenm2,Tmod2,Syt6,Clstn1,Sv2c,Anks1b,Lin7a,Farp1,Dlgap1,Cadps2,Rph3al</t>
  </si>
  <si>
    <t>19/542</t>
  </si>
  <si>
    <t>GO:0030335</t>
  </si>
  <si>
    <t>positive regulation of cell migration</t>
  </si>
  <si>
    <t>12778,13869,15251,16011,18003,18596,18805,19242,19283,20315,21825,54357,68732,68813,70097,76441,80982,118449,193385,238130,319565,16449,54156,67896,107351</t>
  </si>
  <si>
    <t>Ackr3,Erbb4,Hif1a,Igfbp5,Nedd9,Pdgfrb,Pld1,Ptn,Ptprz1,Cxcl12,Thbs1,Epb41l4b,Carmil1,Dock5,Sash1,Daam2,Cemip,Synpo2,Ripor2,Dock4,Syne2,Jag1,Egfl6,Ccdc80,Kank1</t>
  </si>
  <si>
    <t>25/-</t>
  </si>
  <si>
    <t>12778,13869,15251,16011,18003,18596,18805,19242,19283,20315,21825,54357,68732,68813,70097,76441,80982,118449,193385,238130,319565</t>
  </si>
  <si>
    <t>Ackr3,Erbb4,Hif1a,Igfbp5,Nedd9,Pdgfrb,Pld1,Ptn,Ptprz1,Cxcl12,Thbs1,Epb41l4b,Carmil1,Dock5,Sash1,Daam2,Cemip,Synpo2,Ripor2,Dock4,Syne2</t>
  </si>
  <si>
    <t>21/530</t>
  </si>
  <si>
    <t>GO:2000147</t>
  </si>
  <si>
    <t>positive regulation of cell motility</t>
  </si>
  <si>
    <t>21/544</t>
  </si>
  <si>
    <t>GO:0040017</t>
  </si>
  <si>
    <t>positive regulation of locomotion</t>
  </si>
  <si>
    <t>21/556</t>
  </si>
  <si>
    <t>GO:0010810</t>
  </si>
  <si>
    <t>regulation of cell-substrate adhesion</t>
  </si>
  <si>
    <t>16449,18003,19242,19283,21825,54156,67896,68732,68813,107351</t>
  </si>
  <si>
    <t>Jag1,Nedd9,Ptn,Ptprz1,Thbs1,Egfl6,Ccdc80,Carmil1,Dock5,Kank1</t>
  </si>
  <si>
    <t>10/213</t>
  </si>
  <si>
    <t>GO:0010811</t>
  </si>
  <si>
    <t>positive regulation of cell-substrate adhesion</t>
  </si>
  <si>
    <t>18003,19242,21825,54156,67896,68732,68813</t>
  </si>
  <si>
    <t>Nedd9,Ptn,Thbs1,Egfl6,Ccdc80,Carmil1,Dock5</t>
  </si>
  <si>
    <t>7/136</t>
  </si>
  <si>
    <t>GO:0030336</t>
  </si>
  <si>
    <t>negative regulation of cell migration</t>
  </si>
  <si>
    <t>16009,16011,16449,18003,19091,19242,19270,19272,20315,20377,21825,107351,193385,246707,11622,13869,15208,15213,21416,74155,12778,16323,18125,19283,20378,216190</t>
  </si>
  <si>
    <t>Igfbp3,Igfbp5,Jag1,Nedd9,Prkg1,Ptn,Ptprg,Ptprk,Cxcl12,Sfrp1,Thbs1,Kank1,Ripor2,Emilin2,Ahr,Erbb4,Hes5,Hey1,Tcf7l2,Errfi1,Ackr3,Inhba,Nos1,Ptprz1,Frzb,Appl2</t>
  </si>
  <si>
    <t>16009,16011,16449,18003,19091,19242,19270,19272,20315,20377,21825,107351,193385,246707</t>
  </si>
  <si>
    <t>Igfbp3,Igfbp5,Jag1,Nedd9,Prkg1,Ptn,Ptprg,Ptprk,Cxcl12,Sfrp1,Thbs1,Kank1,Ripor2,Emilin2</t>
  </si>
  <si>
    <t>14/275</t>
  </si>
  <si>
    <t>GO:2000146</t>
  </si>
  <si>
    <t>negative regulation of cell motility</t>
  </si>
  <si>
    <t>14/285</t>
  </si>
  <si>
    <t>GO:0040013</t>
  </si>
  <si>
    <t>negative regulation of locomotion</t>
  </si>
  <si>
    <t>14/299</t>
  </si>
  <si>
    <t>GO:0002690</t>
  </si>
  <si>
    <t>positive regulation of leukocyte chemotaxis</t>
  </si>
  <si>
    <t>18003,19242,20315,21825,193385</t>
  </si>
  <si>
    <t>Nedd9,Ptn,Cxcl12,Thbs1,Ripor2</t>
  </si>
  <si>
    <t>5/76</t>
  </si>
  <si>
    <t>GO:0050678</t>
  </si>
  <si>
    <t>regulation of epithelial cell proliferation</t>
  </si>
  <si>
    <t>11622,13869,15208,15213,16449,19242,19272,20315,20377,21416,21825,74155</t>
  </si>
  <si>
    <t>Ahr,Erbb4,Hes5,Hey1,Jag1,Ptn,Ptprk,Cxcl12,Sfrp1,Tcf7l2,Thbs1,Errfi1</t>
  </si>
  <si>
    <t>12/345</t>
  </si>
  <si>
    <t>GO:0008285</t>
  </si>
  <si>
    <t>negative regulation of cell population proliferation</t>
  </si>
  <si>
    <t>11622,12778,13869,16009,16011,16323,18125,19091,19242,19272,19283,20315,20377,20378,21825,193385,216190</t>
  </si>
  <si>
    <t>Ahr,Ackr3,Erbb4,Igfbp3,Igfbp5,Inhba,Nos1,Prkg1,Ptn,Ptprk,Ptprz1,Cxcl12,Sfrp1,Frzb,Thbs1,Ripor2,Appl2</t>
  </si>
  <si>
    <t>17/596</t>
  </si>
  <si>
    <t>GO:0030278</t>
  </si>
  <si>
    <t>regulation of ossification</t>
  </si>
  <si>
    <t>14119,14371,15251,19242,20377,21834,76566,84035,215798,15213,20315,56198</t>
  </si>
  <si>
    <t>Fbn2,Fzd9,Hif1a,Ptn,Sfrp1,Thrb,Rflnb,Kremen1,Adgrg6,Hey1,Cxcl12,Heyl</t>
  </si>
  <si>
    <t>14119,14371,15251,19242,20377,21834,76566,84035,215798</t>
  </si>
  <si>
    <t>Fbn2,Fzd9,Hif1a,Ptn,Sfrp1,Thrb,Rflnb,Kremen1,Adgrg6</t>
  </si>
  <si>
    <t>9/125</t>
  </si>
  <si>
    <t>GO:0070167</t>
  </si>
  <si>
    <t>regulation of biomineral tissue development</t>
  </si>
  <si>
    <t>14119,14371,15213,15251,19242,76566,215798</t>
  </si>
  <si>
    <t>Fbn2,Fzd9,Hey1,Hif1a,Ptn,Rflnb,Adgrg6</t>
  </si>
  <si>
    <t>GO:0030500</t>
  </si>
  <si>
    <t>regulation of bone mineralization</t>
  </si>
  <si>
    <t>14119,14371,15251,19242,76566,215798</t>
  </si>
  <si>
    <t>Fbn2,Fzd9,Hif1a,Ptn,Rflnb,Adgrg6</t>
  </si>
  <si>
    <t>6/72</t>
  </si>
  <si>
    <t>GO:0030279</t>
  </si>
  <si>
    <t>negative regulation of ossification</t>
  </si>
  <si>
    <t>15251,20377,76566,84035</t>
  </si>
  <si>
    <t>Hif1a,Sfrp1,Rflnb,Kremen1</t>
  </si>
  <si>
    <t>4/39</t>
  </si>
  <si>
    <t>GO:0070168</t>
  </si>
  <si>
    <t>negative regulation of biomineral tissue development</t>
  </si>
  <si>
    <t>15213,15251,76566</t>
  </si>
  <si>
    <t>Hey1,Hif1a,Rflnb</t>
  </si>
  <si>
    <t>GO:0071542</t>
  </si>
  <si>
    <t>dopaminergic neuron differentiation</t>
  </si>
  <si>
    <t>15251,20315,20377</t>
  </si>
  <si>
    <t>Hif1a,Cxcl12,Sfrp1</t>
  </si>
  <si>
    <t>GO:0001837</t>
  </si>
  <si>
    <t>epithelial to mesenchymal transition</t>
  </si>
  <si>
    <t>15213,15251,20377,56198,76566</t>
  </si>
  <si>
    <t>Hey1,Hif1a,Sfrp1,Heyl,Rflnb</t>
  </si>
  <si>
    <t>5/83</t>
  </si>
  <si>
    <t>GO:0003151</t>
  </si>
  <si>
    <t>outflow tract morphogenesis</t>
  </si>
  <si>
    <t>14042,15213,15251,16449,21825,56198,106042,13869,20377,20378,76566,11622,15208,18596,12808,13800,15904,16011,16323,20315,21415,57776,19165,21416,74155,13047,215798</t>
  </si>
  <si>
    <t>Ext1,Hey1,Hif1a,Jag1,Thbs1,Heyl,Prickle1,Erbb4,Sfrp1,Frzb,Rflnb,Ahr,Hes5,Pdgfrb,Cobl,Enah,Id4,Igfbp5,Inhba,Cxcl12,Tcf7l1,Ttyh1,Psen2,Tcf7l2,Errfi1,Cux1,Adgrg6</t>
  </si>
  <si>
    <t>27/-</t>
  </si>
  <si>
    <t>14042,15213,15251,16449,21825,56198,106042</t>
  </si>
  <si>
    <t>Ext1,Hey1,Hif1a,Jag1,Thbs1,Heyl,Prickle1</t>
  </si>
  <si>
    <t>7/77</t>
  </si>
  <si>
    <t>GO:0060485</t>
  </si>
  <si>
    <t>mesenchyme development</t>
  </si>
  <si>
    <t>13869,14042,15213,15251,16449,20377,20378,21825,56198,76566,106042</t>
  </si>
  <si>
    <t>Erbb4,Ext1,Hey1,Hif1a,Jag1,Sfrp1,Frzb,Thbs1,Heyl,Rflnb,Prickle1</t>
  </si>
  <si>
    <t>11/222</t>
  </si>
  <si>
    <t>GO:0048762</t>
  </si>
  <si>
    <t>mesenchymal cell differentiation</t>
  </si>
  <si>
    <t>13869,14042,15213,15251,16449,20377,20378,56198,76566</t>
  </si>
  <si>
    <t>Erbb4,Ext1,Hey1,Hif1a,Jag1,Sfrp1,Frzb,Heyl,Rflnb</t>
  </si>
  <si>
    <t>9/168</t>
  </si>
  <si>
    <t>11622,13869,14042,15208,15213,16449,18596,56198</t>
  </si>
  <si>
    <t>Ahr,Erbb4,Ext1,Hes5,Hey1,Jag1,Pdgfrb,Heyl</t>
  </si>
  <si>
    <t>8/137</t>
  </si>
  <si>
    <t>GO:0014033</t>
  </si>
  <si>
    <t>neural crest cell differentiation</t>
  </si>
  <si>
    <t>13869,14042,15251,16449,20377,20378</t>
  </si>
  <si>
    <t>Erbb4,Ext1,Hif1a,Jag1,Sfrp1,Frzb</t>
  </si>
  <si>
    <t>6/86</t>
  </si>
  <si>
    <t>11622,12808,13800,13869,14042,15208,15213,15251,15904,16011,16323,16449,20315,20377,20378,21415,56198,106042</t>
  </si>
  <si>
    <t>Ahr,Cobl,Enah,Erbb4,Ext1,Hes5,Hey1,Hif1a,Id4,Igfbp5,Inhba,Jag1,Cxcl12,Sfrp1,Frzb,Tcf7l1,Heyl,Prickle1</t>
  </si>
  <si>
    <t>18/555</t>
  </si>
  <si>
    <t>GO:0032835</t>
  </si>
  <si>
    <t>glomerulus development</t>
  </si>
  <si>
    <t>11622,14042,16449,18596,56198</t>
  </si>
  <si>
    <t>Ahr,Ext1,Jag1,Pdgfrb,Heyl</t>
  </si>
  <si>
    <t>5/60</t>
  </si>
  <si>
    <t>GO:0003208</t>
  </si>
  <si>
    <t>cardiac ventricle morphogenesis</t>
  </si>
  <si>
    <t>11622,15213,15251,16449,56198</t>
  </si>
  <si>
    <t>Ahr,Hey1,Hif1a,Jag1,Heyl</t>
  </si>
  <si>
    <t>5/61</t>
  </si>
  <si>
    <t>GO:0003184</t>
  </si>
  <si>
    <t>pulmonary valve morphogenesis</t>
  </si>
  <si>
    <t>15213,16449,56198</t>
  </si>
  <si>
    <t>Hey1,Jag1,Heyl</t>
  </si>
  <si>
    <t>11622,12808,13800,13869,14042,15208,15213,15251,15904,16011,16449,20315,20377,20378,106042</t>
  </si>
  <si>
    <t>Ahr,Cobl,Enah,Erbb4,Ext1,Hes5,Hey1,Hif1a,Id4,Igfbp5,Jag1,Cxcl12,Sfrp1,Frzb,Prickle1</t>
  </si>
  <si>
    <t>15/458</t>
  </si>
  <si>
    <t>GO:0003177</t>
  </si>
  <si>
    <t>pulmonary valve development</t>
  </si>
  <si>
    <t>GO:0003197</t>
  </si>
  <si>
    <t>endocardial cushion development</t>
  </si>
  <si>
    <t>15213,16449,21825,56198</t>
  </si>
  <si>
    <t>Hey1,Jag1,Thbs1,Heyl</t>
  </si>
  <si>
    <t>4/44</t>
  </si>
  <si>
    <t>GO:0048863</t>
  </si>
  <si>
    <t>stem cell differentiation</t>
  </si>
  <si>
    <t>13869,14042,15251,16449,20377,20378,21415,57776</t>
  </si>
  <si>
    <t>Erbb4,Ext1,Hif1a,Jag1,Sfrp1,Frzb,Tcf7l1,Ttyh1</t>
  </si>
  <si>
    <t>8/177</t>
  </si>
  <si>
    <t>GO:0048732</t>
  </si>
  <si>
    <t>gland development</t>
  </si>
  <si>
    <t>11622,12808,13869,14042,15251,15904,16011,18596,19165,20377,20378,21416,74155</t>
  </si>
  <si>
    <t>Ahr,Cobl,Erbb4,Ext1,Hif1a,Id4,Igfbp5,Pdgfrb,Psen2,Sfrp1,Frzb,Tcf7l2,Errfi1</t>
  </si>
  <si>
    <t>13/392</t>
  </si>
  <si>
    <t>11622,13047,13869,14042,15208,15213,16449,18596,20377,56198,106042</t>
  </si>
  <si>
    <t>Ahr,Cux1,Erbb4,Ext1,Hes5,Hey1,Jag1,Pdgfrb,Sfrp1,Heyl,Prickle1</t>
  </si>
  <si>
    <t>11/319</t>
  </si>
  <si>
    <t>GO:0003007</t>
  </si>
  <si>
    <t>heart morphogenesis</t>
  </si>
  <si>
    <t>11622,14042,15213,15251,16449,21825,56198,106042,215798</t>
  </si>
  <si>
    <t>Ahr,Ext1,Hey1,Hif1a,Jag1,Thbs1,Heyl,Prickle1,Adgrg6</t>
  </si>
  <si>
    <t>9/235</t>
  </si>
  <si>
    <t>GO:0003206</t>
  </si>
  <si>
    <t>cardiac chamber morphogenesis</t>
  </si>
  <si>
    <t>11622,15213,15251,16449,56198,215798</t>
  </si>
  <si>
    <t>Ahr,Hey1,Hif1a,Jag1,Heyl,Adgrg6</t>
  </si>
  <si>
    <t>6/120</t>
  </si>
  <si>
    <t>12805,13855,15208,15213,16449,19165,56198,57776,16848,19242,20679,106042</t>
  </si>
  <si>
    <t>Cntn1,Epn2,Hes5,Hey1,Jag1,Psen2,Heyl,Ttyh1,Lfng,Ptn,Sox6,Prickle1</t>
  </si>
  <si>
    <t>12805,13855,15208,15213,16449,19165,56198,57776</t>
  </si>
  <si>
    <t>Cntn1,Epn2,Hes5,Hey1,Jag1,Psen2,Heyl,Ttyh1</t>
  </si>
  <si>
    <t>8/106</t>
  </si>
  <si>
    <t>13855,15208,16449,16848</t>
  </si>
  <si>
    <t>Epn2,Hes5,Jag1,Lfng</t>
  </si>
  <si>
    <t>GO:2000736</t>
  </si>
  <si>
    <t>regulation of stem cell differentiation</t>
  </si>
  <si>
    <t>15208,16449,19242,20679,106042</t>
  </si>
  <si>
    <t>Hes5,Jag1,Ptn,Sox6,Prickle1</t>
  </si>
  <si>
    <t>GO:2000737</t>
  </si>
  <si>
    <t>negative regulation of stem cell differentiation</t>
  </si>
  <si>
    <t>15208,16449,106042</t>
  </si>
  <si>
    <t>Hes5,Jag1,Prickle1</t>
  </si>
  <si>
    <t>15208,15213,16449,56198,106042</t>
  </si>
  <si>
    <t>Hes5,Hey1,Jag1,Heyl,Prickle1</t>
  </si>
  <si>
    <t>13047,15208,15213,16449,102502,193385,237523,14042,16011,16323,19165,27999,286940,13869,15251,20378,21346,21834,72007,622434,108030</t>
  </si>
  <si>
    <t>Cux1,Hes5,Hey1,Jag1,Pls1,Ripor2,Ptprq,Ext1,Igfbp5,Inhba,Psen2,Fam3c,Flnb,Erbb4,Hif1a,Frzb,Tagln2,Thrb,Fndc3b,Arhgef26,Lin7a</t>
  </si>
  <si>
    <t>13047,15208,15213,16449,102502,193385,237523</t>
  </si>
  <si>
    <t>Cux1,Hes5,Hey1,Jag1,Pls1,Ripor2,Ptprq</t>
  </si>
  <si>
    <t>13047,15208,16449,102502,193385,237523</t>
  </si>
  <si>
    <t>Cux1,Hes5,Jag1,Pls1,Ripor2,Ptprq</t>
  </si>
  <si>
    <t>6/64</t>
  </si>
  <si>
    <t>7/91</t>
  </si>
  <si>
    <t>13047,14042,15208,16011,16323,16449,19165,27999,102502,193385,237523,286940</t>
  </si>
  <si>
    <t>Cux1,Ext1,Hes5,Igfbp5,Inhba,Jag1,Psen2,Fam3c,Pls1,Ripor2,Ptprq,Flnb</t>
  </si>
  <si>
    <t>12/254</t>
  </si>
  <si>
    <t>13047,13869,14042,15208,15213,15251,16323,16449,20378,21346,21834,27999,72007,102502,193385,237523,286940,622434</t>
  </si>
  <si>
    <t>Cux1,Erbb4,Ext1,Hes5,Hey1,Hif1a,Inhba,Jag1,Frzb,Tagln2,Thrb,Fam3c,Fndc3b,Pls1,Ripor2,Ptprq,Flnb,Arhgef26</t>
  </si>
  <si>
    <t>18/500</t>
  </si>
  <si>
    <t>13047,15208,16449,27999,102502,193385,237523,286940</t>
  </si>
  <si>
    <t>Cux1,Hes5,Jag1,Fam3c,Pls1,Ripor2,Ptprq,Flnb</t>
  </si>
  <si>
    <t>8/143</t>
  </si>
  <si>
    <t>13047,15208,16449,102502,193385</t>
  </si>
  <si>
    <t>Cux1,Hes5,Jag1,Pls1,Ripor2</t>
  </si>
  <si>
    <t>5/57</t>
  </si>
  <si>
    <t>GO:0060119</t>
  </si>
  <si>
    <t>inner ear receptor cell development</t>
  </si>
  <si>
    <t>15208,15213,102502,193385,237523</t>
  </si>
  <si>
    <t>Hes5,Hey1,Pls1,Ripor2,Ptprq</t>
  </si>
  <si>
    <t>13047,15208,15213,16449,20378,102502,108030,193385,237523</t>
  </si>
  <si>
    <t>Cux1,Hes5,Hey1,Jag1,Frzb,Pls1,Lin7a,Ripor2,Ptprq</t>
  </si>
  <si>
    <t>9/209</t>
  </si>
  <si>
    <t>GO:0060122</t>
  </si>
  <si>
    <t>inner ear receptor cell stereocilium organization</t>
  </si>
  <si>
    <t>15208,15213,102502,193385</t>
  </si>
  <si>
    <t>Hes5,Hey1,Pls1,Ripor2</t>
  </si>
  <si>
    <t>GO:0001503</t>
  </si>
  <si>
    <t>ossification</t>
  </si>
  <si>
    <t>14042,14371,15213,15251,15904,16009,16011,19242,20377,21416,21827,106042,20378,21415,18647,76441,84035,107351</t>
  </si>
  <si>
    <t>Ext1,Fzd9,Hey1,Hif1a,Id4,Igfbp3,Igfbp5,Ptn,Sfrp1,Tcf7l2,Thbs3,Prickle1,Frzb,Tcf7l1,Cdk14,Daam2,Kremen1,Kank1</t>
  </si>
  <si>
    <t>18/-</t>
  </si>
  <si>
    <t>14042,14371,15213,15251,15904,16009,16011,19242,20377,21416,21827,106042</t>
  </si>
  <si>
    <t>Ext1,Fzd9,Hey1,Hif1a,Id4,Igfbp3,Igfbp5,Ptn,Sfrp1,Tcf7l2,Thbs3,Prickle1</t>
  </si>
  <si>
    <t>12/243</t>
  </si>
  <si>
    <t>GO:0035567</t>
  </si>
  <si>
    <t>non-canonical Wnt signaling pathway</t>
  </si>
  <si>
    <t>14371,20377,20378,106042</t>
  </si>
  <si>
    <t>Fzd9,Sfrp1,Frzb,Prickle1</t>
  </si>
  <si>
    <t>4/37</t>
  </si>
  <si>
    <t>GO:0060070</t>
  </si>
  <si>
    <t>canonical Wnt signaling pathway</t>
  </si>
  <si>
    <t>14042,14371,20377,20378,21415,21416</t>
  </si>
  <si>
    <t>Ext1,Fzd9,Sfrp1,Frzb,Tcf7l1,Tcf7l2</t>
  </si>
  <si>
    <t>6/98</t>
  </si>
  <si>
    <t>GO:0016055</t>
  </si>
  <si>
    <t>Wnt signaling pathway</t>
  </si>
  <si>
    <t>14042,14371,18647,20377,20378,21415,21416,76441,84035,106042</t>
  </si>
  <si>
    <t>Ext1,Fzd9,Cdk14,Sfrp1,Frzb,Tcf7l1,Tcf7l2,Daam2,Kremen1,Prickle1</t>
  </si>
  <si>
    <t>10/251</t>
  </si>
  <si>
    <t>GO:0060828</t>
  </si>
  <si>
    <t>regulation of canonical Wnt signaling pathway</t>
  </si>
  <si>
    <t>14371,18647,20377,20378,21416,76441,84035,106042,107351</t>
  </si>
  <si>
    <t>Fzd9,Cdk14,Sfrp1,Frzb,Tcf7l2,Daam2,Kremen1,Prickle1,Kank1</t>
  </si>
  <si>
    <t>9/231</t>
  </si>
  <si>
    <t>GO:0035265</t>
  </si>
  <si>
    <t>organ growth</t>
  </si>
  <si>
    <t>11622,14042,18596,19091,21416,21825,21827,56376,12808,13869,14371,19242,20377,20450,54381,106042</t>
  </si>
  <si>
    <t>Ahr,Ext1,Pdgfrb,Prkg1,Tcf7l2,Thbs1,Thbs3,Pdlim5,Cobl,Erbb4,Fzd9,Ptn,Sfrp1,St8sia2,Cpq,Prickle1</t>
  </si>
  <si>
    <t>16/-</t>
  </si>
  <si>
    <t>11622,14042,18596,19091,21416,21825,21827,56376</t>
  </si>
  <si>
    <t>Ahr,Ext1,Pdgfrb,Prkg1,Tcf7l2,Thbs1,Thbs3,Pdlim5</t>
  </si>
  <si>
    <t>8/116</t>
  </si>
  <si>
    <t>11622,12808,13869,14042,14371,18596,19091,19242,20377,20450,21416,21825,21827,54381,56376,106042</t>
  </si>
  <si>
    <t>Ahr,Cobl,Erbb4,Ext1,Fzd9,Pdgfrb,Prkg1,Ptn,Sfrp1,St8sia2,Tcf7l2,Thbs1,Thbs3,Cpq,Pdlim5,Prickle1</t>
  </si>
  <si>
    <t>16/480</t>
  </si>
  <si>
    <t>16/487</t>
  </si>
  <si>
    <t>11622,12808,14042,19091,20377,20450,106042</t>
  </si>
  <si>
    <t>Ahr,Cobl,Ext1,Prkg1,Sfrp1,St8sia2,Prickle1</t>
  </si>
  <si>
    <t>7/150</t>
  </si>
  <si>
    <t>GO:0009952</t>
  </si>
  <si>
    <t>anterior/posterior pattern specification</t>
  </si>
  <si>
    <t>12808,15208,15213,16848,19165,20377,21415,56198,106042,21825,13869,14042,15251,76441,20378,13800,21416,16323,19283,237523</t>
  </si>
  <si>
    <t>Cobl,Hes5,Hey1,Lfng,Psen2,Sfrp1,Tcf7l1,Heyl,Prickle1,Thbs1,Erbb4,Ext1,Hif1a,Daam2,Frzb,Enah,Tcf7l2,Inhba,Ptprz1,Ptprq</t>
  </si>
  <si>
    <t>12808,15208,15213,16848,19165,20377,21415,56198,106042</t>
  </si>
  <si>
    <t>Cobl,Hes5,Hey1,Lfng,Psen2,Sfrp1,Tcf7l1,Heyl,Prickle1</t>
  </si>
  <si>
    <t>9/147</t>
  </si>
  <si>
    <t>GO:1902043</t>
  </si>
  <si>
    <t>positive regulation of extrinsic apoptotic signaling pathway via death domain receptors</t>
  </si>
  <si>
    <t>19165,20377,21825</t>
  </si>
  <si>
    <t>Psen2,Sfrp1,Thbs1</t>
  </si>
  <si>
    <t>GO:0035282</t>
  </si>
  <si>
    <t>segmentation</t>
  </si>
  <si>
    <t>12808,15208,16848,19165,20377,21415</t>
  </si>
  <si>
    <t>Cobl,Hes5,Lfng,Psen2,Sfrp1,Tcf7l1</t>
  </si>
  <si>
    <t>6/89</t>
  </si>
  <si>
    <t>GO:0007389</t>
  </si>
  <si>
    <t>pattern specification process</t>
  </si>
  <si>
    <t>12808,13869,14042,15208,15213,15251,16848,19165,20377,21415,56198,76441,106042</t>
  </si>
  <si>
    <t>Cobl,Erbb4,Ext1,Hes5,Hey1,Hif1a,Lfng,Psen2,Sfrp1,Tcf7l1,Heyl,Daam2,Prickle1</t>
  </si>
  <si>
    <t>13/351</t>
  </si>
  <si>
    <t>GO:0003002</t>
  </si>
  <si>
    <t>regionalization</t>
  </si>
  <si>
    <t>12808,14042,15208,15213,15251,16848,19165,20377,21415,56198,76441,106042</t>
  </si>
  <si>
    <t>Cobl,Ext1,Hes5,Hey1,Hif1a,Lfng,Psen2,Sfrp1,Tcf7l1,Heyl,Daam2,Prickle1</t>
  </si>
  <si>
    <t>12/313</t>
  </si>
  <si>
    <t>GO:0061053</t>
  </si>
  <si>
    <t>somite development</t>
  </si>
  <si>
    <t>12808,16848,19165,20377,20378</t>
  </si>
  <si>
    <t>Cobl,Lfng,Psen2,Sfrp1,Frzb</t>
  </si>
  <si>
    <t>5/68</t>
  </si>
  <si>
    <t>GO:0021915</t>
  </si>
  <si>
    <t>neural tube development</t>
  </si>
  <si>
    <t>12808,13800,15208,15251,19165,20377,21416,106042</t>
  </si>
  <si>
    <t>Cobl,Enah,Hes5,Hif1a,Psen2,Sfrp1,Tcf7l2,Prickle1</t>
  </si>
  <si>
    <t>8/174</t>
  </si>
  <si>
    <t>GO:0009798</t>
  </si>
  <si>
    <t>axis specification</t>
  </si>
  <si>
    <t>12808,15213,20377,21415,106042</t>
  </si>
  <si>
    <t>Cobl,Hey1,Sfrp1,Tcf7l1,Prickle1</t>
  </si>
  <si>
    <t>5/77</t>
  </si>
  <si>
    <t>GO:0002244</t>
  </si>
  <si>
    <t>hematopoietic progenitor cell differentiation</t>
  </si>
  <si>
    <t>14042,16323,19165,19283,20377,237523</t>
  </si>
  <si>
    <t>Ext1,Inhba,Psen2,Ptprz1,Sfrp1,Ptprq</t>
  </si>
  <si>
    <t>6/114</t>
  </si>
  <si>
    <t>GO:0001756</t>
  </si>
  <si>
    <t>somitogenesis</t>
  </si>
  <si>
    <t>12808,16848,19165,20377</t>
  </si>
  <si>
    <t>Cobl,Lfng,Psen2,Sfrp1</t>
  </si>
  <si>
    <t>GO:2001238</t>
  </si>
  <si>
    <t>positive regulation of extrinsic apoptotic signaling pathway</t>
  </si>
  <si>
    <t>16323,19165,20377,21825</t>
  </si>
  <si>
    <t>Inhba,Psen2,Sfrp1,Thbs1</t>
  </si>
  <si>
    <t>GO:0050820</t>
  </si>
  <si>
    <t>positive regulation of coagulation</t>
  </si>
  <si>
    <t>18791,19165,21825,246707,15251,19242,107351,13806,19091,84035,18125</t>
  </si>
  <si>
    <t>Plat,Psen2,Thbs1,Emilin2,Hif1a,Ptn,Kank1,Eno1,Prkg1,Kremen1,Nos1</t>
  </si>
  <si>
    <t>18791,19165,21825,246707</t>
  </si>
  <si>
    <t>Plat,Psen2,Thbs1,Emilin2</t>
  </si>
  <si>
    <t>4/25</t>
  </si>
  <si>
    <t>GO:1903036</t>
  </si>
  <si>
    <t>positive regulation of response to wounding</t>
  </si>
  <si>
    <t>15251,18791,19242,21825,107351,246707</t>
  </si>
  <si>
    <t>Hif1a,Plat,Ptn,Thbs1,Kank1,Emilin2</t>
  </si>
  <si>
    <t>6/70</t>
  </si>
  <si>
    <t>GO:0090303</t>
  </si>
  <si>
    <t>positive regulation of wound healing</t>
  </si>
  <si>
    <t>15251,18791,21825,107351,246707</t>
  </si>
  <si>
    <t>Hif1a,Plat,Thbs1,Kank1,Emilin2</t>
  </si>
  <si>
    <t>GO:0010755</t>
  </si>
  <si>
    <t>regulation of plasminogen activation</t>
  </si>
  <si>
    <t>13806,18791,21825</t>
  </si>
  <si>
    <t>Eno1,Plat,Thbs1</t>
  </si>
  <si>
    <t>GO:0050818</t>
  </si>
  <si>
    <t>regulation of coagulation</t>
  </si>
  <si>
    <t>18791,19091,19165,21825,246707</t>
  </si>
  <si>
    <t>Plat,Prkg1,Psen2,Thbs1,Emilin2</t>
  </si>
  <si>
    <t>5/55</t>
  </si>
  <si>
    <t>GO:1903034</t>
  </si>
  <si>
    <t>regulation of response to wounding</t>
  </si>
  <si>
    <t>15251,18791,19091,19242,21825,84035,107351,246707</t>
  </si>
  <si>
    <t>Hif1a,Plat,Prkg1,Ptn,Thbs1,Kremen1,Kank1,Emilin2</t>
  </si>
  <si>
    <t>8/144</t>
  </si>
  <si>
    <t>GO:0030194</t>
  </si>
  <si>
    <t>positive regulation of blood coagulation</t>
  </si>
  <si>
    <t>18791,21825,246707</t>
  </si>
  <si>
    <t>Plat,Thbs1,Emilin2</t>
  </si>
  <si>
    <t>GO:1900048</t>
  </si>
  <si>
    <t>positive regulation of hemostasis</t>
  </si>
  <si>
    <t>GO:0061041</t>
  </si>
  <si>
    <t>regulation of wound healing</t>
  </si>
  <si>
    <t>15251,18791,19091,21825,107351,246707</t>
  </si>
  <si>
    <t>Hif1a,Plat,Prkg1,Thbs1,Kank1,Emilin2</t>
  </si>
  <si>
    <t>6/101</t>
  </si>
  <si>
    <t>GO:0019934</t>
  </si>
  <si>
    <t>cGMP-mediated signaling</t>
  </si>
  <si>
    <t>18125,19091,21825</t>
  </si>
  <si>
    <t>Nos1,Prkg1,Thbs1</t>
  </si>
  <si>
    <t>GO:0030193</t>
  </si>
  <si>
    <t>regulation of blood coagulation</t>
  </si>
  <si>
    <t>18791,19091,21825,246707</t>
  </si>
  <si>
    <t>Plat,Prkg1,Thbs1,Emilin2</t>
  </si>
  <si>
    <t>4/51</t>
  </si>
  <si>
    <t>GO:1900046</t>
  </si>
  <si>
    <t>regulation of hemostasis</t>
  </si>
  <si>
    <t>4/53</t>
  </si>
  <si>
    <t>GO:0051639</t>
  </si>
  <si>
    <t>actin filament network formation</t>
  </si>
  <si>
    <t>12808,68732,102502,18596,622434</t>
  </si>
  <si>
    <t>Cobl,Carmil1,Pls1,Pdgfrb,Arhgef26</t>
  </si>
  <si>
    <t>5/-</t>
  </si>
  <si>
    <t>12808,68732,102502</t>
  </si>
  <si>
    <t>Cobl,Carmil1,Pls1</t>
  </si>
  <si>
    <t>3/11</t>
  </si>
  <si>
    <t>GO:0031529</t>
  </si>
  <si>
    <t>ruffle organization</t>
  </si>
  <si>
    <t>18596,68732,622434</t>
  </si>
  <si>
    <t>Pdgfrb,Carmil1,Arhgef26</t>
  </si>
  <si>
    <t>rDC_up</t>
  </si>
  <si>
    <t>Gene ID</t>
  </si>
  <si>
    <t>Type</t>
  </si>
  <si>
    <t>Tax ID</t>
  </si>
  <si>
    <t>Homologene Gene ID</t>
  </si>
  <si>
    <t>Homologene Gene Tax ID</t>
  </si>
  <si>
    <t>Biological Process (GO)</t>
  </si>
  <si>
    <t>Slco5a1</t>
  </si>
  <si>
    <t>240726</t>
  </si>
  <si>
    <t>symbol</t>
  </si>
  <si>
    <t>M. musculus</t>
  </si>
  <si>
    <t>GO:0043252 sodium-independent organic anion transport;GO:0015711 organic anion transport;GO:0006810 transport</t>
  </si>
  <si>
    <t>Sgpp2</t>
  </si>
  <si>
    <t>433323</t>
  </si>
  <si>
    <t>GO:0061469 regulation of type B pancreatic cell proliferation;GO:0006670 sphingosine metabolic process;GO:0046519 sphingoid metabolic process</t>
  </si>
  <si>
    <t>Hes6</t>
  </si>
  <si>
    <t>55927</t>
  </si>
  <si>
    <t>GO:0009952 anterior/posterior pattern specification;GO:0003002 regionalization;GO:0050767 regulation of neurogenesis</t>
  </si>
  <si>
    <t>Dpp10</t>
  </si>
  <si>
    <t>269109</t>
  </si>
  <si>
    <t>GO:1903078 positive regulation of protein localization to plasma membrane;GO:1904377 positive regulation of protein localization to cell periphery;GO:1901379 regulation of potassium ion transmembrane transport</t>
  </si>
  <si>
    <t>Thsd7b</t>
  </si>
  <si>
    <t>210417</t>
  </si>
  <si>
    <t>GO:0030036 actin cytoskeleton organization;GO:0030029 actin filament-based process;GO:0007010 cytoskeleton organization</t>
  </si>
  <si>
    <t>Nfasc</t>
  </si>
  <si>
    <t>269116</t>
  </si>
  <si>
    <t>GO:0002175 protein localization to paranode region of axon;GO:0071205 protein localization to juxtaparanode region of axon;GO:0030913 paranodal junction assembly</t>
  </si>
  <si>
    <t>Lmod1</t>
  </si>
  <si>
    <t>93689</t>
  </si>
  <si>
    <t>GO:0051694 pointed-end actin filament capping;GO:0045010 actin nucleation;GO:0051693 actin filament capping</t>
  </si>
  <si>
    <t>Brinp3</t>
  </si>
  <si>
    <t>215378</t>
  </si>
  <si>
    <t>GO:0035640 exploration behavior;GO:0071300 cellular response to retinoic acid;GO:0035176 social behavior</t>
  </si>
  <si>
    <t>Fam78b</t>
  </si>
  <si>
    <t>226610</t>
  </si>
  <si>
    <t>GO:0008150 biological_process</t>
  </si>
  <si>
    <t>Ush2a</t>
  </si>
  <si>
    <t>22283</t>
  </si>
  <si>
    <t>GO:0048496 maintenance of animal organ identity;GO:0045494 photoreceptor cell maintenance;GO:0042491 inner ear auditory receptor cell differentiation</t>
  </si>
  <si>
    <t>Itih5</t>
  </si>
  <si>
    <t>209378</t>
  </si>
  <si>
    <t>GO:0060065 uterus development;GO:0030212 hyaluronan metabolic process;GO:0030203 glycosaminoglycan metabolic process</t>
  </si>
  <si>
    <t>Gad2</t>
  </si>
  <si>
    <t>14417</t>
  </si>
  <si>
    <t>GO:0006540 gamma-aminobutyrate shunt;GO:0006538 L-glutamate catabolic process;GO:0009449 gamma-aminobutyric acid biosynthetic process</t>
  </si>
  <si>
    <t>Ralgds</t>
  </si>
  <si>
    <t>19730</t>
  </si>
  <si>
    <t>GO:0007265 Ras protein signal transduction;GO:0007264 small GTPase-mediated signal transduction;GO:0141124 intracellular signaling cassette</t>
  </si>
  <si>
    <t>Kcnh7</t>
  </si>
  <si>
    <t>170738</t>
  </si>
  <si>
    <t>GO:0071805 potassium ion transmembrane transport;GO:0006813 potassium ion transport;GO:0042391 regulation of membrane potential</t>
  </si>
  <si>
    <t>P2rx3</t>
  </si>
  <si>
    <t>228139</t>
  </si>
  <si>
    <t>GO:0061366 behavioral response to chemical pain;GO:0061368 behavioral response to formalin induced pain;GO:0014832 urinary bladder smooth muscle contraction</t>
  </si>
  <si>
    <t>Rcn1</t>
  </si>
  <si>
    <t>19672</t>
  </si>
  <si>
    <t>GO:0043010 camera-type eye development;GO:0001654 eye development;GO:0150063 visual system development</t>
  </si>
  <si>
    <t>Bdnf</t>
  </si>
  <si>
    <t>12064</t>
  </si>
  <si>
    <t>GO:0061193 taste bud development;GO:0007412 axon target recognition;GO:0099183 trans-synaptic signaling by BDNF, modulating synaptic transmission</t>
  </si>
  <si>
    <t>Fmn1</t>
  </si>
  <si>
    <t>14260</t>
  </si>
  <si>
    <t>GO:0072092 ureteric bud invasion;GO:0072093 metanephric renal vesicle formation;GO:0060677 ureteric bud elongation</t>
  </si>
  <si>
    <t>Cep152</t>
  </si>
  <si>
    <t>99100</t>
  </si>
  <si>
    <t>GO:0098535 de novo centriole assembly involved in multi-ciliated epithelial cell differentiation;GO:0097742 de novo centriole assembly;GO:1903251 multi-ciliated epithelial cell differentiation</t>
  </si>
  <si>
    <t>Bmp2</t>
  </si>
  <si>
    <t>12156</t>
  </si>
  <si>
    <t>GO:0003133 endodermal-mesodermal cell signaling;GO:0051042 negative regulation of calcium-independent cell-cell adhesion;GO:0003210 cardiac atrium formation</t>
  </si>
  <si>
    <t>Insm1</t>
  </si>
  <si>
    <t>53626</t>
  </si>
  <si>
    <t>GO:0061104 adrenal chromaffin cell differentiation;GO:0003358 noradrenergic neuron development;GO:0061549 sympathetic ganglion development</t>
  </si>
  <si>
    <t>Slc52a3</t>
  </si>
  <si>
    <t>69698</t>
  </si>
  <si>
    <t>GO:0006771 riboflavin metabolic process;GO:0042727 flavin-containing compound biosynthetic process;GO:0072388 flavin adenine dinucleotide biosynthetic process</t>
  </si>
  <si>
    <t>Cbfa2t2</t>
  </si>
  <si>
    <t>12396</t>
  </si>
  <si>
    <t>GO:0060575 intestinal epithelial cell differentiation;GO:0045746 negative regulation of Notch signaling pathway;GO:0008593 regulation of Notch signaling pathway</t>
  </si>
  <si>
    <t>Eya2</t>
  </si>
  <si>
    <t>14049</t>
  </si>
  <si>
    <t>GO:0097345 mitochondrial outer membrane permeabilization;GO:1902110 positive regulation of mitochondrial membrane permeability involved in apoptotic process;GO:1902686 mitochondrial outer membrane permeabilization involved in programmed cell death</t>
  </si>
  <si>
    <t>Ankrd50</t>
  </si>
  <si>
    <t>99696</t>
  </si>
  <si>
    <t>GO:0032456 endocytic recycling;GO:0098876 vesicle-mediated transport to the plasma membrane;GO:0016197 endosomal transport</t>
  </si>
  <si>
    <t>Atp1a1</t>
  </si>
  <si>
    <t>11928</t>
  </si>
  <si>
    <t>GO:0031944 negative regulation of glucocorticoid metabolic process;GO:0031947 negative regulation of glucocorticoid biosynthetic process;GO:0090032 negative regulation of steroid hormone biosynthetic process</t>
  </si>
  <si>
    <t>Inka2</t>
  </si>
  <si>
    <t>109050</t>
  </si>
  <si>
    <t>Negr1</t>
  </si>
  <si>
    <t>320840</t>
  </si>
  <si>
    <t>GO:0046878 positive regulation of saliva secretion;GO:0044860 protein localization to plasma membrane raft;GO:0046877 regulation of saliva secretion</t>
  </si>
  <si>
    <t>Runx1t1</t>
  </si>
  <si>
    <t>12395</t>
  </si>
  <si>
    <t>GO:0045599 negative regulation of fat cell differentiation;GO:0051101 regulation of DNA binding;GO:0045598 regulation of fat cell differentiation</t>
  </si>
  <si>
    <t>Bach2</t>
  </si>
  <si>
    <t>12014</t>
  </si>
  <si>
    <t>GO:0090721 primary adaptive immune response involving T cells and B cells;GO:0090720 primary adaptive immune response;GO:0051170 import into nucleus</t>
  </si>
  <si>
    <t>Mob3b</t>
  </si>
  <si>
    <t>214944</t>
  </si>
  <si>
    <t>GO:0035330 regulation of hippo signaling;GO:1902531 regulation of intracellular signal transduction;GO:0009966 regulation of signal transduction</t>
  </si>
  <si>
    <t>Coro2a</t>
  </si>
  <si>
    <t>107684</t>
  </si>
  <si>
    <t>(Human)GO:0035556 intracellular signal transduction;GO:0007165 signal transduction;GO:0023052 signaling</t>
  </si>
  <si>
    <t>Tnc</t>
  </si>
  <si>
    <t>21923</t>
  </si>
  <si>
    <t>GO:0060739 mesenchymal-epithelial cell signaling involved in prostate gland development;GO:0060447 bud outgrowth involved in lung branching;GO:0071798 response to prostaglandin D</t>
  </si>
  <si>
    <t>E130114P18Rik</t>
  </si>
  <si>
    <t>319865</t>
  </si>
  <si>
    <t>Pde4b</t>
  </si>
  <si>
    <t>18578</t>
  </si>
  <si>
    <t>GO:0001780 neutrophil homeostasis;GO:0141162 negative regulation of cAMP/PKA signal transduction;GO:0032743 positive regulation of interleukin-2 production</t>
  </si>
  <si>
    <t>Fyb2</t>
  </si>
  <si>
    <t>242594</t>
  </si>
  <si>
    <t>GO:0033627 cell adhesion mediated by integrin;GO:0007229 integrin-mediated signaling pathway;GO:0050852 T cell receptor signaling pathway</t>
  </si>
  <si>
    <t>Prkaa2</t>
  </si>
  <si>
    <t>108079</t>
  </si>
  <si>
    <t>GO:1990044 protein localization to lipid droplet;GO:1904428 negative regulation of tubulin deacetylation;GO:1905691 lipid droplet disassembly</t>
  </si>
  <si>
    <t>Mycl</t>
  </si>
  <si>
    <t>16918</t>
  </si>
  <si>
    <t>GO:0045607 regulation of inner ear auditory receptor cell differentiation;GO:0045631 regulation of mechanoreceptor differentiation;GO:2000980 regulation of inner ear receptor cell differentiation</t>
  </si>
  <si>
    <t>Mecr</t>
  </si>
  <si>
    <t>26922</t>
  </si>
  <si>
    <t>GO:0046513 ceramide biosynthetic process;GO:0006879 intracellular iron ion homeostasis;GO:0030148 sphingolipid biosynthetic process</t>
  </si>
  <si>
    <t>Casz1</t>
  </si>
  <si>
    <t>69743</t>
  </si>
  <si>
    <t>GO:0060223 retinal rod cell fate commitment;GO:0060222 regulation of retinal cone cell fate commitment;GO:0060226 negative regulation of retinal cone cell fate commitment</t>
  </si>
  <si>
    <t>Camta1</t>
  </si>
  <si>
    <t>100072</t>
  </si>
  <si>
    <t>GO:0070886 positive regulation of calcineurin-NFAT signaling cascade;GO:0106058 positive regulation of calcineurin-mediated signaling;GO:0070884 regulation of calcineurin-NFAT signaling cascade</t>
  </si>
  <si>
    <t>Dpp6</t>
  </si>
  <si>
    <t>13483</t>
  </si>
  <si>
    <t>GO:1901381 positive regulation of potassium ion transmembrane transport;GO:0043268 positive regulation of potassium ion transport;GO:0019228 neuronal action potential</t>
  </si>
  <si>
    <t>C530008M17Rik</t>
  </si>
  <si>
    <t>320827</t>
  </si>
  <si>
    <t>gene_synonym</t>
  </si>
  <si>
    <t>GO:2000813 negative regulation of barbed-end actin filament capping;GO:2000812 regulation of barbed-end actin filament capping;GO:0030836 positive regulation of actin filament depolymerization</t>
  </si>
  <si>
    <t>Adgrl3</t>
  </si>
  <si>
    <t>319387</t>
  </si>
  <si>
    <t>GO:0160221 Rho-activating G protein-coupled receptor signaling pathway;GO:0031987 locomotion involved in locomotory behavior;GO:0098880 maintenance of postsynaptic specialization structure</t>
  </si>
  <si>
    <t>Arhgap24</t>
  </si>
  <si>
    <t>231532</t>
  </si>
  <si>
    <t>GO:0035021 negative regulation of Rac protein signal transduction;GO:1900028 negative regulation of ruffle assembly;GO:0035313 wound healing, spreading of epidermal cells</t>
  </si>
  <si>
    <t>Pxmp2</t>
  </si>
  <si>
    <t>19301</t>
  </si>
  <si>
    <t>Pole</t>
  </si>
  <si>
    <t>18973</t>
  </si>
  <si>
    <t>GO:0045004 DNA replication proofreading;GO:0006272 leading strand elongation;GO:0006287 base-excision repair, gap-filling</t>
  </si>
  <si>
    <t>Miat</t>
  </si>
  <si>
    <t>330166</t>
  </si>
  <si>
    <t>GO:0035881 amacrine cell differentiation;GO:0046548 retinal rod cell development;GO:0060019 radial glial cell differentiation</t>
  </si>
  <si>
    <t>Gm26953</t>
  </si>
  <si>
    <t>None</t>
  </si>
  <si>
    <t>Srrm4os</t>
  </si>
  <si>
    <t>76798</t>
  </si>
  <si>
    <t>Srrm4</t>
  </si>
  <si>
    <t>68955</t>
  </si>
  <si>
    <t>GO:0042551 neuron maturation;GO:0000381 regulation of alternative mRNA splicing, via spliceosome;GO:0048024 regulation of mRNA splicing, via spliceosome</t>
  </si>
  <si>
    <t>Tesc</t>
  </si>
  <si>
    <t>57816</t>
  </si>
  <si>
    <t>GO:0032417 positive regulation of sodium:proton antiporter activity;GO:2000651 positive regulation of sodium ion transmembrane transporter activity;GO:0045654 positive regulation of megakaryocyte differentiation</t>
  </si>
  <si>
    <t>Bcl7a</t>
  </si>
  <si>
    <t>77045</t>
  </si>
  <si>
    <t>GO:0140058 neuron projection arborization;GO:2000819 regulation of nucleotide-excision repair;GO:0070316 regulation of G0 to G1 transition</t>
  </si>
  <si>
    <t>Psph</t>
  </si>
  <si>
    <t>100678</t>
  </si>
  <si>
    <t>GO:0006564 L-serine biosynthetic process;GO:0006563 L-serine metabolic process;GO:0009070 serine family amino acid biosynthetic process</t>
  </si>
  <si>
    <t>Trim24</t>
  </si>
  <si>
    <t>21848</t>
  </si>
  <si>
    <t>GO:0070562 regulation of vitamin D receptor signaling pathway;GO:0071391 cellular response to estrogen stimulus;GO:0032107 regulation of response to nutrient levels</t>
  </si>
  <si>
    <t>Atoh1</t>
  </si>
  <si>
    <t>11921</t>
  </si>
  <si>
    <t>GO:0042667 auditory receptor cell fate specification;GO:0042668 auditory receptor cell fate determination;GO:0045609 positive regulation of inner ear auditory receptor cell differentiation</t>
  </si>
  <si>
    <t>St3gal5</t>
  </si>
  <si>
    <t>20454</t>
  </si>
  <si>
    <t>GO:0006486 protein glycosylation;GO:0043413 macromolecule glycosylation;GO:0070085 glycosylation</t>
  </si>
  <si>
    <t>Anxa4</t>
  </si>
  <si>
    <t>11746</t>
  </si>
  <si>
    <t>GO:0032717 negative regulation of interleukin-8 production;GO:0010804 negative regulation of tumor necrosis factor-mediated signaling pathway;GO:0010803 regulation of tumor necrosis factor-mediated signaling pathway</t>
  </si>
  <si>
    <t>Zfp667</t>
  </si>
  <si>
    <t>384763</t>
  </si>
  <si>
    <t>GO:0006357 regulation of transcription by RNA polymerase II;GO:0006355 regulation of DNA-templated transcription;GO:2001141 regulation of RNA biosynthetic process</t>
  </si>
  <si>
    <t>Ccer2</t>
  </si>
  <si>
    <t>100504112</t>
  </si>
  <si>
    <t>Slco3a1</t>
  </si>
  <si>
    <t>108116</t>
  </si>
  <si>
    <t>GO:0015732 prostaglandin transport;GO:0043252 sodium-independent organic anion transport;GO:0071715 icosanoid transport</t>
  </si>
  <si>
    <t>Abhd2</t>
  </si>
  <si>
    <t>54608</t>
  </si>
  <si>
    <t>GO:0051793 medium-chain fatty acid catabolic process;GO:0051792 medium-chain fatty acid biosynthetic process;GO:0051791 medium-chain fatty acid metabolic process</t>
  </si>
  <si>
    <t>Myo7a</t>
  </si>
  <si>
    <t>17921</t>
  </si>
  <si>
    <t>GO:0050957 equilibrioception;GO:0051904 pigment granule transport;GO:0001845 phagolysosome assembly</t>
  </si>
  <si>
    <t>Ccp110</t>
  </si>
  <si>
    <t>101565</t>
  </si>
  <si>
    <t>GO:0032053 ciliary basal body organization;GO:1902018 negative regulation of cilium assembly;GO:0007099 centriole replication</t>
  </si>
  <si>
    <t>Gsg1l</t>
  </si>
  <si>
    <t>269994</t>
  </si>
  <si>
    <t>GO:2000311 regulation of AMPA receptor activity;GO:0048172 regulation of short-term neuronal synaptic plasticity;GO:0099149 regulation of postsynaptic neurotransmitter receptor internalization</t>
  </si>
  <si>
    <t>Tmem255b</t>
  </si>
  <si>
    <t>272465</t>
  </si>
  <si>
    <t>Gas6</t>
  </si>
  <si>
    <t>14456</t>
  </si>
  <si>
    <t>GO:2000533 negative regulation of renal albumin absorption;GO:0071307 cellular response to vitamin K;GO:1900142 negative regulation of oligodendrocyte apoptotic process</t>
  </si>
  <si>
    <t>Zmat4</t>
  </si>
  <si>
    <t>320158</t>
  </si>
  <si>
    <t>Fgfr1</t>
  </si>
  <si>
    <t>14182</t>
  </si>
  <si>
    <t>GO:1903465 positive regulation of mitotic cell cycle DNA replication;GO:0035607 fibroblast growth factor receptor signaling pathway involved in orbitofrontal cortex development;GO:0048378 regulation of lateral mesodermal cell fate specification</t>
  </si>
  <si>
    <t>Mfhas1</t>
  </si>
  <si>
    <t>52065</t>
  </si>
  <si>
    <t>GO:0034136 negative regulation of toll-like receptor 2 signaling pathway;GO:0034137 positive regulation of toll-like receptor 2 signaling pathway;GO:0034135 regulation of toll-like receptor 2 signaling pathway</t>
  </si>
  <si>
    <t>Galnt7</t>
  </si>
  <si>
    <t>108150</t>
  </si>
  <si>
    <t>GO:0006493 protein O-linked glycosylation;GO:0006486 protein glycosylation;GO:0043413 macromolecule glycosylation</t>
  </si>
  <si>
    <t>Palld</t>
  </si>
  <si>
    <t>72333</t>
  </si>
  <si>
    <t>GO:0071803 positive regulation of podosome assembly;GO:0003334 keratinocyte development;GO:0071801 regulation of podosome assembly</t>
  </si>
  <si>
    <t>Rasd2</t>
  </si>
  <si>
    <t>75141</t>
  </si>
  <si>
    <t>GO:0033235 positive regulation of protein sumoylation;GO:0001963 synaptic transmission, dopaminergic;GO:0033233 regulation of protein sumoylation</t>
  </si>
  <si>
    <t>Neto2</t>
  </si>
  <si>
    <t>74513</t>
  </si>
  <si>
    <t>GO:0098696 regulation of neurotransmitter receptor localization to postsynaptic specialization membrane;GO:0099633 protein localization to postsynaptic specialization membrane;GO:0099645 neurotransmitter receptor localization to postsynaptic specialization membrane</t>
  </si>
  <si>
    <t>Gm2694</t>
  </si>
  <si>
    <t>100040294</t>
  </si>
  <si>
    <t>Gnao1</t>
  </si>
  <si>
    <t>14681</t>
  </si>
  <si>
    <t>GO:1904014 response to serotonin;GO:0007198 adenylate cyclase-inhibiting serotonin receptor signaling pathway;GO:0098664 G protein-coupled serotonin receptor signaling pathway</t>
  </si>
  <si>
    <t>Maf</t>
  </si>
  <si>
    <t>17132</t>
  </si>
  <si>
    <t>GO:0070306 lens fiber cell differentiation;GO:0030219 megakaryocyte differentiation;GO:0032330 regulation of chondrocyte differentiation</t>
  </si>
  <si>
    <t>Nectin1</t>
  </si>
  <si>
    <t>58235</t>
  </si>
  <si>
    <t>GO:0002934 desmosome organization;GO:0070166 enamel mineralization;GO:0034505 tooth mineralization</t>
  </si>
  <si>
    <t>Dixdc1</t>
  </si>
  <si>
    <t>330938</t>
  </si>
  <si>
    <t>GO:0021869 forebrain ventricular zone progenitor cell division;GO:0098885 modification of postsynaptic actin cytoskeleton;GO:0099010 modification of postsynaptic structure</t>
  </si>
  <si>
    <t>Cryab</t>
  </si>
  <si>
    <t>12955</t>
  </si>
  <si>
    <t>GO:0007021 tubulin complex assembly;GO:1905907 negative regulation of amyloid fibril formation;GO:1905906 regulation of amyloid fibril formation</t>
  </si>
  <si>
    <t>Zc3h12c</t>
  </si>
  <si>
    <t>244871</t>
  </si>
  <si>
    <t>(Human)GO:0008150 biological_process</t>
  </si>
  <si>
    <t>Tln2</t>
  </si>
  <si>
    <t>70549</t>
  </si>
  <si>
    <t>GO:0099140 presynaptic actin cytoskeleton organization;GO:0099187 presynaptic cytoskeleton organization;GO:0099172 presynapse organization</t>
  </si>
  <si>
    <t>Myo6</t>
  </si>
  <si>
    <t>17920</t>
  </si>
  <si>
    <t>GO:0098884 postsynaptic neurotransmitter receptor internalization;GO:0099590 neurotransmitter receptor internalization;GO:0140239 postsynaptic endocytosis</t>
  </si>
  <si>
    <t>Spsb4</t>
  </si>
  <si>
    <t>211949</t>
  </si>
  <si>
    <t>GO:1902916 positive regulation of protein polyubiquitination;GO:1902914 regulation of protein polyubiquitination;GO:0031398 positive regulation of protein ubiquitination</t>
  </si>
  <si>
    <t>Scn11a</t>
  </si>
  <si>
    <t>24046</t>
  </si>
  <si>
    <t>GO:1902518 response to cyclophosphamide;GO:1990770 small intestine smooth muscle contraction;GO:0040040 thermosensory behavior</t>
  </si>
  <si>
    <t>Unc5b</t>
  </si>
  <si>
    <t>107449</t>
  </si>
  <si>
    <t>GO:0033564 anterior/posterior axon guidance;GO:0038007 netrin-activated signaling pathway;GO:2001241 positive regulation of extrinsic apoptotic signaling pathway in absence of ligand</t>
  </si>
  <si>
    <t>Stox1</t>
  </si>
  <si>
    <t>216021</t>
  </si>
  <si>
    <t>GO:1904118 regulation of otic vesicle morphogenesis;GO:1904120 positive regulation of otic vesicle morphogenesis;GO:0071500 cellular response to nitrosative stress</t>
  </si>
  <si>
    <t>Pcdh15</t>
  </si>
  <si>
    <t>11994</t>
  </si>
  <si>
    <t>GO:0050973 detection of mechanical stimulus involved in equilibrioception;GO:0050957 equilibrioception;GO:0060013 righting reflex</t>
  </si>
  <si>
    <t>Ptbp1</t>
  </si>
  <si>
    <t>19205</t>
  </si>
  <si>
    <t>GO:0075522 IRES-dependent viral translational initiation;GO:0019081 viral translation;GO:0070886 positive regulation of calcineurin-NFAT signaling cascade</t>
  </si>
  <si>
    <t>Btbd11</t>
  </si>
  <si>
    <t>74007</t>
  </si>
  <si>
    <t>GO:0035640 exploration behavior;GO:0035249 synaptic transmission, glutamatergic;GO:0050821 protein stabilization</t>
  </si>
  <si>
    <t>Nt5dc3</t>
  </si>
  <si>
    <t>103466</t>
  </si>
  <si>
    <t>Lgr5</t>
  </si>
  <si>
    <t>14160</t>
  </si>
  <si>
    <t>GO:2001013 epithelial cell proliferation involved in renal tubule morphogenesis;GO:0009994 oocyte differentiation;GO:0061333 renal tubule morphogenesis</t>
  </si>
  <si>
    <t>D930020B18Rik</t>
  </si>
  <si>
    <t>216393</t>
  </si>
  <si>
    <t>Srgap1</t>
  </si>
  <si>
    <t>117600</t>
  </si>
  <si>
    <t>GO:0007266 Rho protein signal transduction;GO:0051963 regulation of synapse assembly;GO:0007264 small GTPase-mediated signal transduction</t>
  </si>
  <si>
    <t>Stk10</t>
  </si>
  <si>
    <t>20868</t>
  </si>
  <si>
    <t>GO:0071593 lymphocyte aggregation;GO:0070486 leukocyte aggregation;GO:0007159 leukocyte cell-cell adhesion</t>
  </si>
  <si>
    <t>Wwc1</t>
  </si>
  <si>
    <t>211652</t>
  </si>
  <si>
    <t>GO:0035332 positive regulation of hippo signaling;GO:0035331 negative regulation of hippo signaling;GO:0035329 hippo signaling</t>
  </si>
  <si>
    <t>Clint1</t>
  </si>
  <si>
    <t>216705</t>
  </si>
  <si>
    <t>GO:0048268 clathrin coat assembly;GO:0006897 endocytosis;GO:0098657 import into cell</t>
  </si>
  <si>
    <t>Fstl4</t>
  </si>
  <si>
    <t>320027</t>
  </si>
  <si>
    <t>GO:0031549 negative regulation of brain-derived neurotrophic factor receptor signaling pathway;GO:0031548 regulation of brain-derived neurotrophic factor receptor signaling pathway;GO:0048671 negative regulation of collateral sprouting</t>
  </si>
  <si>
    <t>Tom1l2</t>
  </si>
  <si>
    <t>216810</t>
  </si>
  <si>
    <t>GO:0045839 negative regulation of mitotic nuclear division;GO:0051784 negative regulation of nuclear division;GO:0007088 regulation of mitotic nuclear division</t>
  </si>
  <si>
    <t>Hs3st3b1</t>
  </si>
  <si>
    <t>54710</t>
  </si>
  <si>
    <t>GO:0006477 protein sulfation;GO:0006024 glycosaminoglycan biosynthetic process;GO:0015012 heparan sulfate proteoglycan biosynthetic process</t>
  </si>
  <si>
    <t>Tbx2</t>
  </si>
  <si>
    <t>21385</t>
  </si>
  <si>
    <t>GO:1901208 negative regulation of heart looping;GO:1901210 regulation of cardiac chamber formation;GO:1901211 negative regulation of cardiac chamber formation</t>
  </si>
  <si>
    <t>Kcnh6</t>
  </si>
  <si>
    <t>192775</t>
  </si>
  <si>
    <t>GO:0086013 membrane repolarization during cardiac muscle cell action potential;GO:0099622 cardiac muscle cell membrane repolarization;GO:0086011 membrane repolarization during action potential</t>
  </si>
  <si>
    <t>Kif19a</t>
  </si>
  <si>
    <t>286942</t>
  </si>
  <si>
    <t>GO:0010938 cytoplasmic microtubule depolymerization;GO:0060404 axonemal microtubule depolymerization;GO:0070462 plus-end specific microtubule depolymerization</t>
  </si>
  <si>
    <t>Mgat5b</t>
  </si>
  <si>
    <t>268510</t>
  </si>
  <si>
    <t>GO:0018242 protein O-linked glycosylation via serine;GO:0006487 protein N-linked glycosylation;GO:0006493 protein O-linked glycosylation</t>
  </si>
  <si>
    <t>Kcns3</t>
  </si>
  <si>
    <t>238076</t>
  </si>
  <si>
    <t>GO:0001508 action potential;GO:0071805 potassium ion transmembrane transport;GO:0006813 potassium ion transport</t>
  </si>
  <si>
    <t>Hpcal1</t>
  </si>
  <si>
    <t>53602</t>
  </si>
  <si>
    <t>GO:0001889 liver development;GO:0061008 hepaticobiliary system development;GO:0048732 gland development</t>
  </si>
  <si>
    <t>Atxn7l1</t>
  </si>
  <si>
    <t>380753</t>
  </si>
  <si>
    <t>Hdac9</t>
  </si>
  <si>
    <t>79221</t>
  </si>
  <si>
    <t>GO:1902809 regulation of skeletal muscle fiber differentiation;GO:0048742 regulation of skeletal muscle fiber development;GO:0045843 negative regulation of striated muscle tissue development</t>
  </si>
  <si>
    <t>Frmd6</t>
  </si>
  <si>
    <t>319710</t>
  </si>
  <si>
    <t>GO:0003383 apical constriction;GO:0035332 positive regulation of hippo signaling;GO:0035330 regulation of hippo signaling</t>
  </si>
  <si>
    <t>Fntb</t>
  </si>
  <si>
    <t>110606</t>
  </si>
  <si>
    <t>GO:0018343 protein farnesylation;GO:0018342 protein prenylation;GO:0097354 prenylation</t>
  </si>
  <si>
    <t>Rab15</t>
  </si>
  <si>
    <t>104886</t>
  </si>
  <si>
    <t>GO:0032482 Rab protein signal transduction;GO:1903307 positive regulation of regulated secretory pathway;GO:0045921 positive regulation of exocytosis</t>
  </si>
  <si>
    <t>Nrxn3</t>
  </si>
  <si>
    <t>18191</t>
  </si>
  <si>
    <t>GO:0097107 postsynaptic density assembly;GO:0099550 trans-synaptic signaling, modulating synaptic transmission;GO:0098698 postsynaptic specialization assembly</t>
  </si>
  <si>
    <t>Calm1</t>
  </si>
  <si>
    <t>12313</t>
  </si>
  <si>
    <t>GO:0060315 negative regulation of ryanodine-sensitive calcium-release channel activity;GO:1901842 negative regulation of high voltage-gated calcium channel activity;GO:1901841 regulation of high voltage-gated calcium channel activity</t>
  </si>
  <si>
    <t>Jag2</t>
  </si>
  <si>
    <t>16450</t>
  </si>
  <si>
    <t>GO:1990134 epithelial cell apoptotic process involved in palatal shelf morphogenesis;GO:0009912 auditory receptor cell fate commitment;GO:0060120 inner ear receptor cell fate commitment</t>
  </si>
  <si>
    <t>Pfkp</t>
  </si>
  <si>
    <t>56421</t>
  </si>
  <si>
    <t>GO:0030388 fructose 1,6-bisphosphate metabolic process;GO:0006002 fructose 6-phosphate metabolic process;GO:0061621 canonical glycolysis</t>
  </si>
  <si>
    <t>Rnf182</t>
  </si>
  <si>
    <t>328234</t>
  </si>
  <si>
    <t>GO:0016567 protein ubiquitination;GO:0032446 protein modification by small protein conjugation;GO:0070647 protein modification by small protein conjugation or removal</t>
  </si>
  <si>
    <t>Wnk2</t>
  </si>
  <si>
    <t>75607</t>
  </si>
  <si>
    <t>GO:1903288 positive regulation of potassium ion import across plasma membrane;GO:2000651 positive regulation of sodium ion transmembrane transporter activity;GO:1903286 regulation of potassium ion import</t>
  </si>
  <si>
    <t>Gadd45g</t>
  </si>
  <si>
    <t>23882</t>
  </si>
  <si>
    <t>GO:0045063 T-helper 1 cell differentiation;GO:0042088 T-helper 1 type immune response;GO:1900745 positive regulation of p38MAPK cascade</t>
  </si>
  <si>
    <t>Lhfpl2</t>
  </si>
  <si>
    <t>218454</t>
  </si>
  <si>
    <t>GO:1905516 positive regulation of fertilization;GO:0080154 regulation of fertilization;GO:2000243 positive regulation of reproductive process</t>
  </si>
  <si>
    <t>Zfp503</t>
  </si>
  <si>
    <t>218820</t>
  </si>
  <si>
    <t>GO:0070315 G1 to G0 transition involved in cell differentiation;GO:0070314 G1 to G0 transition;GO:0061351 neural precursor cell proliferation</t>
  </si>
  <si>
    <t>Arhgef3</t>
  </si>
  <si>
    <t>71704</t>
  </si>
  <si>
    <t>GO:0035025 positive regulation of Rho protein signal transduction;GO:0051057 positive regulation of small GTPase mediated signal transduction;GO:0035023 regulation of Rho protein signal transduction</t>
  </si>
  <si>
    <t>Ccser2</t>
  </si>
  <si>
    <t>72972</t>
  </si>
  <si>
    <t>GO:0001578 microtubule bundle formation;GO:0000226 microtubule cytoskeleton organization;GO:0007017 microtubule-based process</t>
  </si>
  <si>
    <t>Gm4131</t>
  </si>
  <si>
    <t>100042960</t>
  </si>
  <si>
    <t>Fam124a</t>
  </si>
  <si>
    <t>629059</t>
  </si>
  <si>
    <t>Fzd3</t>
  </si>
  <si>
    <t>14365</t>
  </si>
  <si>
    <t>GO:0045976 negative regulation of mitotic cell cycle, embryonic;GO:0033278 cell proliferation in midbrain;GO:0036515 serotonergic neuron axon guidance</t>
  </si>
  <si>
    <t>Dpysl2</t>
  </si>
  <si>
    <t>12934</t>
  </si>
  <si>
    <t>GO:0014049 positive regulation of glutamate secretion;GO:0014048 regulation of glutamate secretion;GO:0051957 positive regulation of amino acid transport</t>
  </si>
  <si>
    <t>Rims2</t>
  </si>
  <si>
    <t>116838</t>
  </si>
  <si>
    <t>GO:0150037 regulation of calcium-dependent activation of synaptic vesicle fusion;GO:0061669 spontaneous neurotransmitter secretion;GO:0048790 maintenance of presynaptic active zone structure</t>
  </si>
  <si>
    <t>Sntb1</t>
  </si>
  <si>
    <t>20649</t>
  </si>
  <si>
    <t>(Human)GO:0006936 muscle contraction;GO:0003012 muscle system process;GO:0003008 system process</t>
  </si>
  <si>
    <t>Fbxo32</t>
  </si>
  <si>
    <t>67731</t>
  </si>
  <si>
    <t>GO:0014878 response to electrical stimulus involved in regulation of muscle adaptation;GO:0014889 muscle atrophy;GO:0014877 response to muscle inactivity involved in regulation of muscle adaptation</t>
  </si>
  <si>
    <t>Ly6h</t>
  </si>
  <si>
    <t>23934</t>
  </si>
  <si>
    <t>GO:0095500 acetylcholine receptor signaling pathway;GO:1905145 cellular response to acetylcholine;GO:1905144 response to acetylcholine</t>
  </si>
  <si>
    <t>Rbfox2</t>
  </si>
  <si>
    <t>93686</t>
  </si>
  <si>
    <t>GO:1902631 negative regulation of membrane hyperpolarization;GO:0010724 regulation of definitive erythrocyte differentiation;GO:0110104 mRNA alternative polyadenylation</t>
  </si>
  <si>
    <t>Mfng</t>
  </si>
  <si>
    <t>17305</t>
  </si>
  <si>
    <t>GO:0002315 marginal zone B cell differentiation;GO:0002313 mature B cell differentiation involved in immune response;GO:0032092 positive regulation of protein binding</t>
  </si>
  <si>
    <t>Gtpbp1</t>
  </si>
  <si>
    <t>14904</t>
  </si>
  <si>
    <t>GO:0046039 GTP metabolic process;GO:0071025 RNA surveillance;GO:0006414 translational elongation</t>
  </si>
  <si>
    <t>Grasp</t>
  </si>
  <si>
    <t>56149</t>
  </si>
  <si>
    <t>GO:0099149 regulation of postsynaptic neurotransmitter receptor internalization;GO:0002090 regulation of receptor internalization;GO:0048259 regulation of receptor-mediated endocytosis</t>
  </si>
  <si>
    <t>Ubn1</t>
  </si>
  <si>
    <t>170644</t>
  </si>
  <si>
    <t>GO:0006334 nucleosome assembly;GO:0034728 nucleosome organization;GO:0030216 keratinocyte differentiation</t>
  </si>
  <si>
    <t>Abat</t>
  </si>
  <si>
    <t>268860</t>
  </si>
  <si>
    <t>GO:0009450 gamma-aminobutyric acid catabolic process;GO:1904448 regulation of aspartate secretion;GO:1904450 positive regulation of aspartate secretion</t>
  </si>
  <si>
    <t>Vwa5b2</t>
  </si>
  <si>
    <t>328643</t>
  </si>
  <si>
    <t>Heg1</t>
  </si>
  <si>
    <t>77446</t>
  </si>
  <si>
    <t>GO:0003017 lymph circulation;GO:0090269 fibroblast growth factor production;GO:2000299 negative regulation of Rho-dependent protein serine/threonine kinase activity</t>
  </si>
  <si>
    <t>Sema5b</t>
  </si>
  <si>
    <t>20357</t>
  </si>
  <si>
    <t>GO:0050908 detection of light stimulus involved in visual perception;GO:0050962 detection of light stimulus involved in sensory perception;GO:0050919 negative chemotaxis</t>
  </si>
  <si>
    <t>Smoc2</t>
  </si>
  <si>
    <t>64074</t>
  </si>
  <si>
    <t>GO:0035470 positive regulation of vascular wound healing;GO:0045743 positive regulation of fibroblast growth factor receptor signaling pathway;GO:0061043 regulation of vascular wound healing</t>
  </si>
  <si>
    <t>Dll1</t>
  </si>
  <si>
    <t>13388</t>
  </si>
  <si>
    <t>GO:0021688 cerebellar molecular layer formation;GO:0042386 hemocyte differentiation;GO:0045610 regulation of hemocyte differentiation</t>
  </si>
  <si>
    <t>Anks1</t>
  </si>
  <si>
    <t>224650</t>
  </si>
  <si>
    <t>GO:1901187 regulation of ephrin receptor signaling pathway;GO:0016322 neuron remodeling;GO:0006929 substrate-dependent cell migration</t>
  </si>
  <si>
    <t>Cdkn1a</t>
  </si>
  <si>
    <t>12575</t>
  </si>
  <si>
    <t>GO:1905178 regulation of cardiac muscle tissue regeneration;GO:1905179 negative regulation of cardiac muscle tissue regeneration;GO:0071460 cellular response to cell-matrix adhesion</t>
  </si>
  <si>
    <t>Tjap1</t>
  </si>
  <si>
    <t>74094</t>
  </si>
  <si>
    <t>GO:0007030 Golgi organization;GO:0010256 endomembrane system organization;GO:0006996 organelle organization</t>
  </si>
  <si>
    <t>Dlk2</t>
  </si>
  <si>
    <t>106565</t>
  </si>
  <si>
    <t>GO:0045746 negative regulation of Notch signaling pathway;GO:0008593 regulation of Notch signaling pathway;GO:0045598 regulation of fat cell differentiation</t>
  </si>
  <si>
    <t>Slc8a1</t>
  </si>
  <si>
    <t>20541</t>
  </si>
  <si>
    <t>GO:1901660 calcium ion export;GO:0098735 positive regulation of the force of heart contraction;GO:0086064 cell communication by electrical coupling involved in cardiac conduction</t>
  </si>
  <si>
    <t>Svil</t>
  </si>
  <si>
    <t>225115</t>
  </si>
  <si>
    <t>GO:0051014 actin filament severing;GO:0051016 barbed-end actin filament capping;GO:0051693 actin filament capping</t>
  </si>
  <si>
    <t>Cdh2</t>
  </si>
  <si>
    <t>12558</t>
  </si>
  <si>
    <t>GO:0097118 neuroligin clustering involved in postsynaptic membrane assembly;GO:1902897 regulation of postsynaptic density protein 95 clustering;GO:2000809 positive regulation of synaptic vesicle clustering</t>
  </si>
  <si>
    <t>Nrep</t>
  </si>
  <si>
    <t>27528</t>
  </si>
  <si>
    <t>GO:0031103 axon regeneration;GO:0031102 neuron projection regeneration;GO:0048678 response to axon injury</t>
  </si>
  <si>
    <t>Tmem173</t>
  </si>
  <si>
    <t>72512</t>
  </si>
  <si>
    <t>GO:0141111 positive regulation of cGAS/STING signaling pathway;GO:0060340 positive regulation of type I interferon-mediated signaling pathway;GO:0061709 reticulophagy</t>
  </si>
  <si>
    <t>Pou4f3</t>
  </si>
  <si>
    <t>18998</t>
  </si>
  <si>
    <t>GO:0021562 vestibulocochlear nerve development;GO:0031290 retinal ganglion cell axon guidance;GO:0048675 axon extension</t>
  </si>
  <si>
    <t>Gm30094</t>
  </si>
  <si>
    <t>102631870</t>
  </si>
  <si>
    <t>Grp</t>
  </si>
  <si>
    <t>225642</t>
  </si>
  <si>
    <t>GO:1903942 positive regulation of respiratory gaseous exchange;GO:0036343 psychomotor behavior;GO:1900738 positive regulation of phospholipase C-activating G protein-coupled receptor signaling pathway</t>
  </si>
  <si>
    <t>Ccbe1</t>
  </si>
  <si>
    <t>320924</t>
  </si>
  <si>
    <t>GO:1901492 positive regulation of lymphangiogenesis;GO:1904977 lymphatic endothelial cell migration;GO:1901490 regulation of lymphangiogenesis</t>
  </si>
  <si>
    <t>Psat1</t>
  </si>
  <si>
    <t>107272</t>
  </si>
  <si>
    <t>Scd1</t>
  </si>
  <si>
    <t>20249</t>
  </si>
  <si>
    <t>GO:1903699 tarsal gland development;GO:1903964 monounsaturated fatty acid metabolic process;GO:1903966 monounsaturated fatty acid biosynthetic process</t>
  </si>
  <si>
    <t>Pax2</t>
  </si>
  <si>
    <t>18504</t>
  </si>
  <si>
    <t>GO:0061360 optic chiasma development;GO:2000595 regulation of optic nerve formation;GO:2000597 positive regulation of optic nerve formation</t>
  </si>
  <si>
    <t>Fgf8</t>
  </si>
  <si>
    <t>14179</t>
  </si>
  <si>
    <t>GO:0055026 negative regulation of cardiac muscle tissue development;GO:0090133 mesendoderm migration;GO:0090134 cell migration involved in mesendoderm migration</t>
  </si>
  <si>
    <t>Neurl1a</t>
  </si>
  <si>
    <t>18011</t>
  </si>
  <si>
    <t>GO:0045741 positive regulation of epidermal growth factor-activated receptor activity;GO:0090129 positive regulation of synapse maturation;GO:0048170 positive regulation of long-term neuronal synaptic plasticity</t>
  </si>
  <si>
    <t>Pak3</t>
  </si>
  <si>
    <t>18481</t>
  </si>
  <si>
    <t>GO:0060997 dendritic spine morphogenesis;GO:0010763 positive regulation of fibroblast migration;GO:0061003 positive regulation of dendritic spine morphogenesis</t>
  </si>
  <si>
    <t>MyList</t>
  </si>
  <si>
    <t>Kcnb2</t>
  </si>
  <si>
    <t>98741</t>
  </si>
  <si>
    <t>Tram2</t>
  </si>
  <si>
    <t>170829</t>
  </si>
  <si>
    <t>GO:0006616 SRP-dependent cotranslational protein targeting to membrane, translocation;GO:0032964 collagen biosynthetic process;GO:0006614 SRP-dependent cotranslational protein targeting to membrane</t>
  </si>
  <si>
    <t>2010300C02Rik</t>
  </si>
  <si>
    <t>72097</t>
  </si>
  <si>
    <t>Gm28175</t>
  </si>
  <si>
    <t>102640173</t>
  </si>
  <si>
    <t>Myo1b</t>
  </si>
  <si>
    <t>17912</t>
  </si>
  <si>
    <t>GO:0033572 transferrin transport;GO:0006826 iron ion transport;GO:0051017 actin filament bundle assembly</t>
  </si>
  <si>
    <t>Erbb4</t>
  </si>
  <si>
    <t>13869</t>
  </si>
  <si>
    <t>GO:0072046 establishment of planar polarity involved in nephron morphogenesis;GO:0021551 central nervous system morphogenesis;GO:0061026 cardiac muscle tissue regeneration</t>
  </si>
  <si>
    <t>4-Mar</t>
  </si>
  <si>
    <t>Igfbp5</t>
  </si>
  <si>
    <t>16011</t>
  </si>
  <si>
    <t>GO:1904205 negative regulation of skeletal muscle hypertrophy;GO:1904204 regulation of skeletal muscle hypertrophy;GO:0043569 negative regulation of insulin-like growth factor receptor signaling pathway</t>
  </si>
  <si>
    <t>Ackr3</t>
  </si>
  <si>
    <t>12778</t>
  </si>
  <si>
    <t>GO:1905320 regulation of mesenchymal stem cell migration;GO:1905322 positive regulation of mesenchymal stem cell migration;GO:0021557 oculomotor nerve development</t>
  </si>
  <si>
    <t>Gpc1</t>
  </si>
  <si>
    <t>14733</t>
  </si>
  <si>
    <t>GO:2001016 positive regulation of skeletal muscle cell differentiation;GO:0030200 heparan sulfate proteoglycan catabolic process;GO:0030167 proteoglycan catabolic process</t>
  </si>
  <si>
    <t>Phlpp1</t>
  </si>
  <si>
    <t>98432</t>
  </si>
  <si>
    <t>GO:0002667 regulation of T cell anergy;GO:0002911 regulation of lymphocyte anergy;GO:0002664 regulation of T cell tolerance induction</t>
  </si>
  <si>
    <t>Nckap5</t>
  </si>
  <si>
    <t>210356</t>
  </si>
  <si>
    <t>GO:0007019 microtubule depolymerization;GO:0051261 protein depolymerization;GO:0031109 microtubule polymerization or depolymerization</t>
  </si>
  <si>
    <t>Dennd1b</t>
  </si>
  <si>
    <t>329260</t>
  </si>
  <si>
    <t>GO:2000553 positive regulation of T-helper 2 cell cytokine production;GO:2000551 regulation of T-helper 2 cell cytokine production;GO:0002830 positive regulation of type 2 immune response</t>
  </si>
  <si>
    <t>Hmcn1</t>
  </si>
  <si>
    <t>545370</t>
  </si>
  <si>
    <t>GO:0071711 basement membrane organization;GO:0007157 heterophilic cell-cell adhesion via plasma membrane cell adhesion molecules;GO:0007156 homophilic cell adhesion via plasma membrane adhesion molecules</t>
  </si>
  <si>
    <t>1700025G04Rik</t>
  </si>
  <si>
    <t>69399</t>
  </si>
  <si>
    <t>Gm37679</t>
  </si>
  <si>
    <t>115487136</t>
  </si>
  <si>
    <t>4930523C07Rik</t>
  </si>
  <si>
    <t>67647</t>
  </si>
  <si>
    <t>Tagln2</t>
  </si>
  <si>
    <t>21346</t>
  </si>
  <si>
    <t>GO:0007015 actin filament organization;GO:0030036 actin cytoskeleton organization;GO:0097435 supramolecular fiber organization</t>
  </si>
  <si>
    <t>Pld5</t>
  </si>
  <si>
    <t>319455</t>
  </si>
  <si>
    <t>Psen2</t>
  </si>
  <si>
    <t>19165</t>
  </si>
  <si>
    <t>GO:0140249 protein catabolic process at postsynapse;GO:0110097 regulation of calcium import into the mitochondrion;GO:0140246 protein catabolic process at synapse</t>
  </si>
  <si>
    <t>Enah</t>
  </si>
  <si>
    <t>13800</t>
  </si>
  <si>
    <t>GO:0070358 actin polymerization-dependent cell motility;GO:0099188 postsynaptic cytoskeleton organization;GO:0008154 actin polymerization or depolymerization</t>
  </si>
  <si>
    <t>Frmd4a</t>
  </si>
  <si>
    <t>209630</t>
  </si>
  <si>
    <t>GO:0090162 establishment of epithelial cell polarity;GO:0050709 negative regulation of protein secretion;GO:0051224 negative regulation of protein transport</t>
  </si>
  <si>
    <t>Fnbp1</t>
  </si>
  <si>
    <t>14269</t>
  </si>
  <si>
    <t>GO:0006897 endocytosis;GO:0098657 import into cell;GO:0016192 vesicle-mediated transport</t>
  </si>
  <si>
    <t>Nr6a1os</t>
  </si>
  <si>
    <t>102640822</t>
  </si>
  <si>
    <t>Wdsub1</t>
  </si>
  <si>
    <t>72137</t>
  </si>
  <si>
    <t>Cers6</t>
  </si>
  <si>
    <t>241447</t>
  </si>
  <si>
    <t>GO:1900143 positive regulation of oligodendrocyte apoptotic process;GO:0034352 positive regulation of glial cell apoptotic process;GO:1900141 regulation of oligodendrocyte apoptotic process</t>
  </si>
  <si>
    <t>Klhl23</t>
  </si>
  <si>
    <t>277396</t>
  </si>
  <si>
    <t>GO:0043161 proteasome-mediated ubiquitin-dependent protein catabolic process;GO:0010498 proteasomal protein catabolic process;GO:0006511 ubiquitin-dependent protein catabolic process</t>
  </si>
  <si>
    <t>Sestd1</t>
  </si>
  <si>
    <t>228071</t>
  </si>
  <si>
    <t>GO:1904878 negative regulation of calcium ion transmembrane transport via high voltage-gated calcium channel;GO:1902514 regulation of calcium ion transmembrane transport via high voltage-gated calcium channel;GO:1903170 negative regulation of calcium ion transmembrane transport</t>
  </si>
  <si>
    <t>Frzb</t>
  </si>
  <si>
    <t>20378</t>
  </si>
  <si>
    <t>GO:0070367 negative regulation of hepatocyte differentiation;GO:0070366 regulation of hepatocyte differentiation;GO:0060029 convergent extension involved in organogenesis</t>
  </si>
  <si>
    <t>D430041D05Rik</t>
  </si>
  <si>
    <t>241589</t>
  </si>
  <si>
    <t>Thbs1</t>
  </si>
  <si>
    <t>21825</t>
  </si>
  <si>
    <t>GO:0010751 negative regulation of nitric oxide mediated signal transduction;GO:0002581 negative regulation of antigen processing and presentation of peptide or polysaccharide antigen via MHC class II;GO:0002605 negative regulation of dendritic cell antigen processing and presentation</t>
  </si>
  <si>
    <t>Rnf24</t>
  </si>
  <si>
    <t>51902</t>
  </si>
  <si>
    <t>Jag1</t>
  </si>
  <si>
    <t>16449</t>
  </si>
  <si>
    <t>GO:0061444 endocardial cushion cell development;GO:0061443 endocardial cushion cell differentiation;GO:0061073 ciliary body morphogenesis</t>
  </si>
  <si>
    <t>Dok5</t>
  </si>
  <si>
    <t>76829</t>
  </si>
  <si>
    <t>GO:0051386 regulation of neurotrophin TRK receptor signaling pathway;GO:0090287 regulation of cellular response to growth factor stimulus;GO:0007169 cell surface receptor protein tyrosine kinase signaling pathway</t>
  </si>
  <si>
    <t>Hey1</t>
  </si>
  <si>
    <t>15213</t>
  </si>
  <si>
    <t>GO:0036304 umbilical cord morphogenesis;GO:0061027 umbilical cord development;GO:0003199 endocardial cushion to mesenchymal transition involved in heart valve formation</t>
  </si>
  <si>
    <t>Fndc3b</t>
  </si>
  <si>
    <t>72007</t>
  </si>
  <si>
    <t>GO:0060510 type II pneumocyte differentiation;GO:0061140 lung secretory cell differentiation;GO:0010761 fibroblast migration</t>
  </si>
  <si>
    <t>Pld1</t>
  </si>
  <si>
    <t>18805</t>
  </si>
  <si>
    <t>GO:0032534 regulation of microvillus assembly;GO:0098693 regulation of synaptic vesicle cycle;GO:0032530 regulation of microvillus organization</t>
  </si>
  <si>
    <t>Lhfp</t>
  </si>
  <si>
    <t>108927</t>
  </si>
  <si>
    <t>Tm4sf1</t>
  </si>
  <si>
    <t>17112</t>
  </si>
  <si>
    <t>GO:0001825 blastocyst formation;GO:0001824 blastocyst development;GO:0001701 in utero embryonic development</t>
  </si>
  <si>
    <t>Arhgef26</t>
  </si>
  <si>
    <t>622434</t>
  </si>
  <si>
    <t>GO:0097178 ruffle assembly;GO:0001886 endothelial cell morphogenesis;GO:0031529 ruffle organization</t>
  </si>
  <si>
    <t>Veph1</t>
  </si>
  <si>
    <t>72789</t>
  </si>
  <si>
    <t>GO:0060392 negative regulation of SMAD protein signal transduction;GO:0060390 regulation of SMAD protein signal transduction;GO:0030512 negative regulation of transforming growth factor beta receptor signaling pathway</t>
  </si>
  <si>
    <t>Thbs3</t>
  </si>
  <si>
    <t>21827</t>
  </si>
  <si>
    <t>GO:0060346 bone trabecula formation;GO:0061430 bone trabecula morphogenesis;GO:0043931 ossification involved in bone maturation</t>
  </si>
  <si>
    <t>Vangl1</t>
  </si>
  <si>
    <t>229658</t>
  </si>
  <si>
    <t>GO:0120197 mucociliary clearance;GO:0003016 respiratory system process;GO:0003351 epithelial cilium movement involved in extracellular fluid movement</t>
  </si>
  <si>
    <t>Dennd2c</t>
  </si>
  <si>
    <t>329727</t>
  </si>
  <si>
    <t>Syt6</t>
  </si>
  <si>
    <t>54524</t>
  </si>
  <si>
    <t>GO:0150038 postsynaptic dense core vesicle exocytosis;GO:0060478 acrosomal vesicle exocytosis;GO:0099011 neuronal dense core vesicle exocytosis</t>
  </si>
  <si>
    <t>Magi3</t>
  </si>
  <si>
    <t>99470</t>
  </si>
  <si>
    <t>GO:0043507 positive regulation of JUN kinase activity;GO:0043506 regulation of JUN kinase activity;GO:0043406 positive regulation of MAP kinase activity</t>
  </si>
  <si>
    <t>Bcar3</t>
  </si>
  <si>
    <t>29815</t>
  </si>
  <si>
    <t>GO:0086100 endothelin receptor signaling pathway;GO:0002089 lens morphogenesis in camera-type eye;GO:0033138 positive regulation of peptidyl-serine phosphorylation</t>
  </si>
  <si>
    <t>Synpo2</t>
  </si>
  <si>
    <t>118449</t>
  </si>
  <si>
    <t>GO:2000298 regulation of Rho-dependent protein serine/threonine kinase activity;GO:0061684 chaperone-mediated autophagy;GO:0032233 positive regulation of actin filament bundle assembly</t>
  </si>
  <si>
    <t>Pdlim5</t>
  </si>
  <si>
    <t>56376</t>
  </si>
  <si>
    <t>GO:0003298 physiological muscle hypertrophy;GO:0003301 physiological cardiac muscle hypertrophy;GO:0061049 cell growth involved in cardiac muscle cell development</t>
  </si>
  <si>
    <t>Nkain3</t>
  </si>
  <si>
    <t>269513</t>
  </si>
  <si>
    <t>GO:0002028 regulation of sodium ion transport;GO:0010959 regulation of metal ion transport;GO:0043269 regulation of monoatomic ion transport</t>
  </si>
  <si>
    <t>Fut9</t>
  </si>
  <si>
    <t>14348</t>
  </si>
  <si>
    <t>GO:0106402 Lewis x epitope biosynthetic process;GO:0036071 N-glycan fucosylation;GO:0036445 neuronal stem cell division</t>
  </si>
  <si>
    <t>Epb41l4b</t>
  </si>
  <si>
    <t>54357</t>
  </si>
  <si>
    <t>GO:0051549 positive regulation of keratinocyte migration;GO:0051547 regulation of keratinocyte migration;GO:0010634 positive regulation of epithelial cell migration</t>
  </si>
  <si>
    <t>Pakap</t>
  </si>
  <si>
    <t>677884</t>
  </si>
  <si>
    <t>GO:0008360 regulation of cell shape;GO:0007178 cell surface receptor protein serine/threonine kinase signaling pathway;GO:0007015 actin filament organization</t>
  </si>
  <si>
    <t>Pakap.1</t>
  </si>
  <si>
    <t>Gm12602</t>
  </si>
  <si>
    <t>102637941</t>
  </si>
  <si>
    <t>Cachd1</t>
  </si>
  <si>
    <t>320508</t>
  </si>
  <si>
    <t>GO:0070588 calcium ion transmembrane transport;GO:0006816 calcium ion transport;GO:0098662 inorganic cation transmembrane transport</t>
  </si>
  <si>
    <t>Raver2</t>
  </si>
  <si>
    <t>242570</t>
  </si>
  <si>
    <t>Dnajc6</t>
  </si>
  <si>
    <t>72685</t>
  </si>
  <si>
    <t>GO:0016191 synaptic vesicle uncoating;GO:0072318 clathrin coat disassembly;GO:0072319 vesicle uncoating</t>
  </si>
  <si>
    <t>Sgip1</t>
  </si>
  <si>
    <t>73094</t>
  </si>
  <si>
    <t>GO:1904000 positive regulation of eating behavior;GO:2000253 positive regulation of feeding behavior;GO:1903998 regulation of eating behavior</t>
  </si>
  <si>
    <t>Zfyve9</t>
  </si>
  <si>
    <t>230597</t>
  </si>
  <si>
    <t>GO:0007179 transforming growth factor beta receptor signaling pathway;GO:0017015 regulation of transforming growth factor beta receptor signaling pathway;GO:1903844 regulation of cellular response to transforming growth factor beta stimulus</t>
  </si>
  <si>
    <t>3110021N24Rik</t>
  </si>
  <si>
    <t>Rab3b</t>
  </si>
  <si>
    <t>69908</t>
  </si>
  <si>
    <t>GO:0018125 peptidyl-cysteine methylation;GO:0051586 positive regulation of dopamine uptake involved in synaptic transmission;GO:0051944 positive regulation of catecholamine uptake involved in synaptic transmission</t>
  </si>
  <si>
    <t>Heyl</t>
  </si>
  <si>
    <t>56198</t>
  </si>
  <si>
    <t>GO:0014031 mesenchymal cell development;GO:0003198 epithelial to mesenchymal transition involved in endocardial cushion formation;GO:0072014 proximal tubule development</t>
  </si>
  <si>
    <t>Gm13052</t>
  </si>
  <si>
    <t>Kif1b</t>
  </si>
  <si>
    <t>16561</t>
  </si>
  <si>
    <t>GO:1990048 anterograde neuronal dense core vesicle transport;GO:1990049 retrograde neuronal dense core vesicle transport;GO:0099519 dense core granule cytoskeletal transport</t>
  </si>
  <si>
    <t>Clstn1</t>
  </si>
  <si>
    <t>65945</t>
  </si>
  <si>
    <t>GO:0098969 neurotransmitter receptor transport to postsynaptic membrane;GO:1903540 establishment of protein localization to postsynaptic membrane;GO:0098877 neurotransmitter receptor transport to plasma membrane</t>
  </si>
  <si>
    <t>Eno1</t>
  </si>
  <si>
    <t>13806</t>
  </si>
  <si>
    <t>GO:0010756 positive regulation of plasminogen activation;GO:1903298 negative regulation of hypoxia-induced intrinsic apoptotic signaling pathway;GO:1903297 regulation of hypoxia-induced intrinsic apoptotic signaling pathway</t>
  </si>
  <si>
    <t>Errfi1</t>
  </si>
  <si>
    <t>74155</t>
  </si>
  <si>
    <t>GO:1904565 response to 1-oleoyl-sn-glycerol 3-phosphate;GO:0035847 uterine epithelium development;GO:0035846 oviduct epithelium development</t>
  </si>
  <si>
    <t>Hes5</t>
  </si>
  <si>
    <t>15208</t>
  </si>
  <si>
    <t>GO:2000974 negative regulation of pro-B cell differentiation;GO:0072086 specification of loop of Henle identity;GO:1905457 negative regulation of lymphoid progenitor cell differentiation</t>
  </si>
  <si>
    <t>Cdk14</t>
  </si>
  <si>
    <t>18647</t>
  </si>
  <si>
    <t>GO:0000086 G2/M transition of mitotic cell cycle;GO:0044839 cell cycle G2/M phase transition;GO:0044772 mitotic cell cycle phase transition</t>
  </si>
  <si>
    <t>Sorcs2</t>
  </si>
  <si>
    <t>81840</t>
  </si>
  <si>
    <t>GO:0060292 long-term synaptic depression;GO:0050805 negative regulation of synaptic transmission;GO:0048167 regulation of synaptic plasticity</t>
  </si>
  <si>
    <t>Pcdh7</t>
  </si>
  <si>
    <t>54216</t>
  </si>
  <si>
    <t>GO:0150052 regulation of postsynapse assembly;GO:0099175 regulation of postsynapse organization;GO:0051963 regulation of synapse assembly</t>
  </si>
  <si>
    <t>Bicdl1</t>
  </si>
  <si>
    <t>75665</t>
  </si>
  <si>
    <t>GO:0055107 Golgi to secretory granule transport;GO:0047496 vesicle transport along microtubule;GO:0099518 vesicle cytoskeletal trafficking</t>
  </si>
  <si>
    <t>Nos1</t>
  </si>
  <si>
    <t>18125</t>
  </si>
  <si>
    <t>GO:0061875 negative regulation of hepatic stellate cell contraction;GO:0071879 positive regulation of adenylate cyclase-activating adrenergic receptor signaling pathway;GO:0099163 synaptic signaling by nitric oxide</t>
  </si>
  <si>
    <t>Fzd9</t>
  </si>
  <si>
    <t>14371</t>
  </si>
  <si>
    <t>GO:1904394 negative regulation of skeletal muscle acetylcholine-gated channel clustering;GO:1903910 negative regulation of receptor clustering;GO:1990523 bone regeneration</t>
  </si>
  <si>
    <t>Cux1</t>
  </si>
  <si>
    <t>13047</t>
  </si>
  <si>
    <t>GO:0000301 retrograde transport, vesicle recycling within Golgi;GO:0006891 intra-Golgi vesicle-mediated transport;GO:0042491 inner ear auditory receptor cell differentiation</t>
  </si>
  <si>
    <t>Lfng</t>
  </si>
  <si>
    <t>16848</t>
  </si>
  <si>
    <t>GO:1902366 regulation of Notch signaling pathway involved in somitogenesis;GO:1902367 negative regulation of Notch signaling pathway involved in somitogenesis;GO:0007386 compartment pattern specification</t>
  </si>
  <si>
    <t>Sdk1</t>
  </si>
  <si>
    <t>330222</t>
  </si>
  <si>
    <t>GO:0048148 behavioral response to cocaine;GO:0010842 retina layer formation;GO:0042220 response to cocaine</t>
  </si>
  <si>
    <t>Lmtk2</t>
  </si>
  <si>
    <t>231876</t>
  </si>
  <si>
    <t>GO:0033572 transferrin transport;GO:0048011 neurotrophin TRK receptor signaling pathway;GO:0045022 early endosome to late endosome transport</t>
  </si>
  <si>
    <t>Fry</t>
  </si>
  <si>
    <t>320365</t>
  </si>
  <si>
    <t>GO:1904428 negative regulation of tubulin deacetylation;GO:0090043 regulation of tubulin deacetylation;GO:0090311 regulation of protein deacetylation</t>
  </si>
  <si>
    <t>Dync1i1</t>
  </si>
  <si>
    <t>13426</t>
  </si>
  <si>
    <t>GO:0047496 vesicle transport along microtubule;GO:0099518 vesicle cytoskeletal trafficking;GO:0072384 organelle transport along microtubule</t>
  </si>
  <si>
    <t>Tspan12</t>
  </si>
  <si>
    <t>269831</t>
  </si>
  <si>
    <t>GO:0110135 Norrin signaling pathway;GO:0035633 maintenance of blood-brain barrier;GO:0010842 retina layer formation</t>
  </si>
  <si>
    <t>Fam3c</t>
  </si>
  <si>
    <t>27999</t>
  </si>
  <si>
    <t>GO:0042501 serine phosphorylation of STAT protein;GO:0030223 neutrophil differentiation;GO:0030851 granulocyte differentiation</t>
  </si>
  <si>
    <t>Ptprz1</t>
  </si>
  <si>
    <t>19283</t>
  </si>
  <si>
    <t>GO:1900149 positive regulation of Schwann cell migration;GO:2000171 negative regulation of dendrite development;GO:0070445 regulation of oligodendrocyte progenitor proliferation</t>
  </si>
  <si>
    <t>Cadps2</t>
  </si>
  <si>
    <t>320405</t>
  </si>
  <si>
    <t>GO:1990504 dense core granule exocytosis;GO:0032253 dense core granule localization;GO:0016082 synaptic vesicle priming</t>
  </si>
  <si>
    <t>Cep41</t>
  </si>
  <si>
    <t>83922</t>
  </si>
  <si>
    <t>GO:0018095 protein polyglutamylation;GO:0018200 peptidyl-glutamic acid modification;GO:0060271 cilium assembly</t>
  </si>
  <si>
    <t>Ptn</t>
  </si>
  <si>
    <t>19242</t>
  </si>
  <si>
    <t>GO:1904397 negative regulation of neuromuscular junction development;GO:0031104 dendrite regeneration;GO:0043932 ossification involved in bone remodeling</t>
  </si>
  <si>
    <t>Creb5</t>
  </si>
  <si>
    <t>231991</t>
  </si>
  <si>
    <t>GO:0050872 white fat cell differentiation;GO:0060612 adipose tissue development;GO:0045444 fat cell differentiation</t>
  </si>
  <si>
    <t>Tcf7l1</t>
  </si>
  <si>
    <t>21415</t>
  </si>
  <si>
    <t>GO:0048319 axial mesoderm morphogenesis;GO:0048318 axial mesoderm development;GO:1904672 regulation of somatic stem cell population maintenance</t>
  </si>
  <si>
    <t>Frmd4b</t>
  </si>
  <si>
    <t>232288</t>
  </si>
  <si>
    <t>GO:0090162 establishment of epithelial cell polarity;GO:0030010 establishment of cell polarity;GO:0007163 establishment or maintenance of cell polarity</t>
  </si>
  <si>
    <t>Cxcl12</t>
  </si>
  <si>
    <t>20315</t>
  </si>
  <si>
    <t>GO:0038160 CXCL12-activated CXCR4 signaling pathway;GO:0038159 C-X-C chemokine receptor CXCR4 signaling pathway;GO:0048842 positive regulation of axon extension involved in axon guidance</t>
  </si>
  <si>
    <t>Lockd</t>
  </si>
  <si>
    <t>381822</t>
  </si>
  <si>
    <t>Ldhb</t>
  </si>
  <si>
    <t>16832</t>
  </si>
  <si>
    <t>GO:0019244 lactate biosynthetic process from pyruvate;GO:0019249 lactate biosynthetic process;GO:0042867 pyruvate catabolic process</t>
  </si>
  <si>
    <t>Itpr2</t>
  </si>
  <si>
    <t>16439</t>
  </si>
  <si>
    <t>GO:0071361 cellular response to ethanol;GO:0071320 cellular response to cAMP;GO:0051209 release of sequestered calcium ion into cytosol</t>
  </si>
  <si>
    <t>9430041J12Rik</t>
  </si>
  <si>
    <t>77323</t>
  </si>
  <si>
    <t>Ttyh1</t>
  </si>
  <si>
    <t>57776</t>
  </si>
  <si>
    <t>GO:0046847 filopodium assembly;GO:0015813 L-glutamate transmembrane transport;GO:0051938 L-glutamate import</t>
  </si>
  <si>
    <t>St8sia2</t>
  </si>
  <si>
    <t>20450</t>
  </si>
  <si>
    <t>GO:0097503 sialylation;GO:0001574 ganglioside biosynthetic process;GO:0006491 N-glycan processing</t>
  </si>
  <si>
    <t>Cemip</t>
  </si>
  <si>
    <t>80982</t>
  </si>
  <si>
    <t>GO:1900019 regulation of protein kinase C activity;GO:1900020 positive regulation of protein kinase C activity;GO:0030214 hyaluronan catabolic process</t>
  </si>
  <si>
    <t>Prss23</t>
  </si>
  <si>
    <t>76453</t>
  </si>
  <si>
    <t>GO:0006508 proteolysis;GO:0019538 protein metabolic process;GO:0043170 macromolecule metabolic process</t>
  </si>
  <si>
    <t>Me3</t>
  </si>
  <si>
    <t>109264</t>
  </si>
  <si>
    <t>GO:0042866 pyruvate biosynthetic process;GO:0006108 malate metabolic process;GO:0006090 pyruvate metabolic process</t>
  </si>
  <si>
    <t>Dlg2</t>
  </si>
  <si>
    <t>23859</t>
  </si>
  <si>
    <t>GO:0099642 retrograde axonal protein transport;GO:0045163 clustering of voltage-gated potassium channels;GO:0099641 anterograde axonal protein transport</t>
  </si>
  <si>
    <t>Acer3</t>
  </si>
  <si>
    <t>66190</t>
  </si>
  <si>
    <t>GO:0006671 phytosphingosine metabolic process;GO:0071602 phytosphingosine biosynthetic process;GO:0046512 sphingosine biosynthetic process</t>
  </si>
  <si>
    <t>Uvrag</t>
  </si>
  <si>
    <t>78610</t>
  </si>
  <si>
    <t>GO:0051684 maintenance of Golgi location;GO:0051657 maintenance of organelle location;GO:0097680 double-strand break repair via classical nonhomologous end joining</t>
  </si>
  <si>
    <t>Nrip3</t>
  </si>
  <si>
    <t>78593</t>
  </si>
  <si>
    <t>Sox6</t>
  </si>
  <si>
    <t>20679</t>
  </si>
  <si>
    <t>GO:0021529 spinal cord oligodendrocyte cell differentiation;GO:0021778 oligodendrocyte cell fate specification;GO:0021779 oligodendrocyte cell fate commitment</t>
  </si>
  <si>
    <t>Rexo5</t>
  </si>
  <si>
    <t>434234</t>
  </si>
  <si>
    <t>GO:0031125 rRNA 3'-end processing;GO:0031123 RNA 3'-end processing;GO:0006364 rRNA processing</t>
  </si>
  <si>
    <t>Arhgap17</t>
  </si>
  <si>
    <t>70497</t>
  </si>
  <si>
    <t>GO:0035020 regulation of Rac protein signal transduction;GO:0017156 calcium-ion regulated exocytosis;GO:0051058 negative regulation of small GTPase mediated signal transduction</t>
  </si>
  <si>
    <t>Tacc2</t>
  </si>
  <si>
    <t>57752</t>
  </si>
  <si>
    <t>GO:0022027 interkinetic nuclear migration;GO:0030953 astral microtubule organization;GO:0007097 nuclear migration</t>
  </si>
  <si>
    <t>D7Ertd443e</t>
  </si>
  <si>
    <t>71007</t>
  </si>
  <si>
    <t>GO:0046599 regulation of centriole replication;GO:0007095 mitotic G2 DNA damage checkpoint signaling;GO:0010824 regulation of centrosome duplication</t>
  </si>
  <si>
    <t>Ebf3</t>
  </si>
  <si>
    <t>13593</t>
  </si>
  <si>
    <t>GO:0045944 positive regulation of transcription by RNA polymerase II;GO:0045893 positive regulation of DNA-templated transcription;GO:1902680 positive regulation of RNA biosynthetic process</t>
  </si>
  <si>
    <t>Shank2</t>
  </si>
  <si>
    <t>210274</t>
  </si>
  <si>
    <t>GO:0060292 long-term synaptic depression;GO:0035331 negative regulation of hippo signaling;GO:0071625 vocalization behavior</t>
  </si>
  <si>
    <t>Plat</t>
  </si>
  <si>
    <t>18791</t>
  </si>
  <si>
    <t>GO:0099183 trans-synaptic signaling by BDNF, modulating synaptic transmission;GO:0099191 trans-synaptic signaling by BDNF;GO:0010757 negative regulation of plasminogen activation</t>
  </si>
  <si>
    <t>Sfrp1</t>
  </si>
  <si>
    <t>20377</t>
  </si>
  <si>
    <t>GO:0090246 convergent extension involved in somitogenesis;GO:1904956 regulation of midbrain dopaminergic neuron differentiation;GO:0090244 Wnt signaling pathway involved in somitogenesis</t>
  </si>
  <si>
    <t>Stox2</t>
  </si>
  <si>
    <t>71069</t>
  </si>
  <si>
    <t>GO:0001893 maternal placenta development;GO:0060135 maternal process involved in female pregnancy;GO:0001890 placenta development</t>
  </si>
  <si>
    <t>Tenm3</t>
  </si>
  <si>
    <t>23965</t>
  </si>
  <si>
    <t>GO:1903385 regulation of homophilic cell adhesion;GO:0099560 synaptic membrane adhesion;GO:0007156 homophilic cell adhesion via plasma membrane adhesion molecules</t>
  </si>
  <si>
    <t>Farsa</t>
  </si>
  <si>
    <t>66590</t>
  </si>
  <si>
    <t>GO:0006432 phenylalanyl-tRNA aminoacylation;GO:0051290 protein heterotetramerization;GO:0051291 protein heterooligomerization</t>
  </si>
  <si>
    <t>Cklf</t>
  </si>
  <si>
    <t>75458</t>
  </si>
  <si>
    <t>GO:0048246 macrophage chemotaxis;GO:1905517 macrophage migration;GO:0048247 lymphocyte chemotaxis</t>
  </si>
  <si>
    <t>Galnt2</t>
  </si>
  <si>
    <t>108148</t>
  </si>
  <si>
    <t>GO:0018242 protein O-linked glycosylation via serine;GO:0018243 protein O-linked glycosylation via threonine;GO:0016266 core O-glycan biosynthetic process</t>
  </si>
  <si>
    <t>2310022B05Rik</t>
  </si>
  <si>
    <t>69551</t>
  </si>
  <si>
    <t>Fat3</t>
  </si>
  <si>
    <t>270120</t>
  </si>
  <si>
    <t>GO:2000171 negative regulation of dendrite development;GO:0035881 amacrine cell differentiation;GO:1904936 interneuron migration</t>
  </si>
  <si>
    <t>Tmprss5</t>
  </si>
  <si>
    <t>80893</t>
  </si>
  <si>
    <t>Uaca</t>
  </si>
  <si>
    <t>72565</t>
  </si>
  <si>
    <t>GO:0008631 intrinsic apoptotic signaling pathway in response to oxidative stress;GO:1901223 negative regulation of non-canonical NF-kappaB signal transduction;GO:0042307 positive regulation of protein import into nucleus</t>
  </si>
  <si>
    <t>Rora</t>
  </si>
  <si>
    <t>19883</t>
  </si>
  <si>
    <t>GO:0021924 cell proliferation in external granule layer;GO:0021930 cerebellar granule cell precursor proliferation;GO:0021534 cell proliferation in hindbrain</t>
  </si>
  <si>
    <t>Tmod2</t>
  </si>
  <si>
    <t>50876</t>
  </si>
  <si>
    <t>GO:0051694 pointed-end actin filament capping;GO:0007270 neuron-neuron synaptic transmission;GO:0051693 actin filament capping</t>
  </si>
  <si>
    <t>Pls1</t>
  </si>
  <si>
    <t>102502</t>
  </si>
  <si>
    <t>GO:0060121 vestibular receptor cell stereocilium organization;GO:0060116 vestibular receptor cell morphogenesis;GO:0060114 vestibular receptor cell differentiation</t>
  </si>
  <si>
    <t>Itga9</t>
  </si>
  <si>
    <t>104099</t>
  </si>
  <si>
    <t>GO:0045906 negative regulation of vasoconstriction;GO:0030593 neutrophil chemotaxis;GO:1990266 neutrophil migration</t>
  </si>
  <si>
    <t>Trak1</t>
  </si>
  <si>
    <t>67095</t>
  </si>
  <si>
    <t>GO:0019896 axonal transport of mitochondrion;GO:0034643 establishment of mitochondrion localization, microtubule-mediated;GO:0047497 mitochondrion transport along microtubule</t>
  </si>
  <si>
    <t>Cnksr3</t>
  </si>
  <si>
    <t>215748</t>
  </si>
  <si>
    <t>GO:2000651 positive regulation of sodium ion transmembrane transporter activity;GO:0033137 negative regulation of peptidyl-serine phosphorylation;GO:2000649 regulation of sodium ion transmembrane transporter activity</t>
  </si>
  <si>
    <t>Ust</t>
  </si>
  <si>
    <t>338362</t>
  </si>
  <si>
    <t>GO:0050651 dermatan sulfate proteoglycan biosynthetic process;GO:0050655 dermatan sulfate proteoglycan metabolic process;GO:0030166 proteoglycan biosynthetic process</t>
  </si>
  <si>
    <t>Sash1</t>
  </si>
  <si>
    <t>70097</t>
  </si>
  <si>
    <t>GO:1902498 regulation of protein autoubiquitination;GO:0031666 positive regulation of lipopolysaccharide-mediated signaling pathway;GO:1900044 regulation of protein K63-linked ubiquitination</t>
  </si>
  <si>
    <t>Aig1</t>
  </si>
  <si>
    <t>66253</t>
  </si>
  <si>
    <t>GO:0042758 long-chain fatty acid catabolic process;GO:0009062 fatty acid catabolic process;GO:0072329 monocarboxylic acid catabolic process</t>
  </si>
  <si>
    <t>Adgrg6</t>
  </si>
  <si>
    <t>215798</t>
  </si>
  <si>
    <t>GO:0060347 heart trabecula formation;GO:0060856 establishment of blood-brain barrier;GO:0060343 trabecula formation</t>
  </si>
  <si>
    <t>Moxd1</t>
  </si>
  <si>
    <t>59012</t>
  </si>
  <si>
    <t>GO:0006589 octopamine biosynthetic process;GO:0046333 octopamine metabolic process;GO:0042420 dopamine catabolic process</t>
  </si>
  <si>
    <t>Lama2</t>
  </si>
  <si>
    <t>16773</t>
  </si>
  <si>
    <t>GO:0110011 regulation of basement membrane organization;GO:0032224 positive regulation of synaptic transmission, cholinergic;GO:2001046 positive regulation of integrin-mediated signaling pathway</t>
  </si>
  <si>
    <t>Ptprk</t>
  </si>
  <si>
    <t>19272</t>
  </si>
  <si>
    <t>GO:0010839 negative regulation of keratinocyte proliferation;GO:0048041 focal adhesion assembly;GO:0034394 protein localization to cell surface</t>
  </si>
  <si>
    <t>Amd1</t>
  </si>
  <si>
    <t>11702</t>
  </si>
  <si>
    <t>GO:0006597 spermine biosynthetic process;GO:0008295 spermidine biosynthetic process;GO:0008215 spermine metabolic process</t>
  </si>
  <si>
    <t>Mettl24</t>
  </si>
  <si>
    <t>327747</t>
  </si>
  <si>
    <t>GO:0032259 methylation;GO:0008152 metabolic process;GO:0009987 cellular process</t>
  </si>
  <si>
    <t>Appl2</t>
  </si>
  <si>
    <t>216190</t>
  </si>
  <si>
    <t>GO:1905451 positive regulation of Fc-gamma receptor signaling pathway involved in phagocytosis;GO:1905303 positive regulation of macropinocytosis;GO:1905449 regulation of Fc-gamma receptor signaling pathway involved in phagocytosis</t>
  </si>
  <si>
    <t>Anks1b</t>
  </si>
  <si>
    <t>77531</t>
  </si>
  <si>
    <t>GO:1900383 regulation of synaptic plasticity by receptor localization to synapse;GO:0099527 postsynapse to nucleus signaling pathway;GO:0048013 ephrin receptor signaling pathway</t>
  </si>
  <si>
    <t>Tmcc3</t>
  </si>
  <si>
    <t>319880</t>
  </si>
  <si>
    <t>Acss3</t>
  </si>
  <si>
    <t>380660</t>
  </si>
  <si>
    <t>GO:0006629 lipid metabolic process;GO:0044281 small molecule metabolic process;GO:0044238 primary metabolic process</t>
  </si>
  <si>
    <t>Lin7a</t>
  </si>
  <si>
    <t>108030</t>
  </si>
  <si>
    <t>GO:0008582 regulation of synaptic assembly at neuromuscular junction;GO:1904396 regulation of neuromuscular junction development;GO:0048489 synaptic vesicle transport</t>
  </si>
  <si>
    <t>Ptprq</t>
  </si>
  <si>
    <t>237523</t>
  </si>
  <si>
    <t>GO:0060116 vestibular receptor cell morphogenesis;GO:0060114 vestibular receptor cell differentiation;GO:0060118 vestibular receptor cell development</t>
  </si>
  <si>
    <t>Emid1</t>
  </si>
  <si>
    <t>140703</t>
  </si>
  <si>
    <t>Kremen1</t>
  </si>
  <si>
    <t>84035</t>
  </si>
  <si>
    <t>GO:0048681 negative regulation of axon regeneration;GO:0070571 negative regulation of neuron projection regeneration;GO:0048679 regulation of axon regeneration</t>
  </si>
  <si>
    <t>Ramp3</t>
  </si>
  <si>
    <t>56089</t>
  </si>
  <si>
    <t>GO:0038041 cross-receptor inhibition within G protein-coupled receptor heterodimer;GO:0150061 amylin receptor 3 signaling pathway;GO:1990410 adrenomedullin receptor signaling pathway</t>
  </si>
  <si>
    <t>Igfbp3</t>
  </si>
  <si>
    <t>16009</t>
  </si>
  <si>
    <t>GO:2000844 negative regulation of testosterone secretion;GO:2000843 regulation of testosterone secretion;GO:1902512 positive regulation of apoptotic DNA fragmentation</t>
  </si>
  <si>
    <t>Cobl</t>
  </si>
  <si>
    <t>12808</t>
  </si>
  <si>
    <t>GO:0048669 collateral sprouting in absence of injury;GO:0001757 somite specification;GO:0033504 floor plate development</t>
  </si>
  <si>
    <t>Tenm2</t>
  </si>
  <si>
    <t>23964</t>
  </si>
  <si>
    <t>GO:0098942 retrograde trans-synaptic signaling by trans-synaptic protein complex;GO:0098917 retrograde trans-synaptic signaling;GO:0099545 trans-synaptic signaling by trans-synaptic complex</t>
  </si>
  <si>
    <t>Gm2a</t>
  </si>
  <si>
    <t>14667</t>
  </si>
  <si>
    <t>GO:0006689 ganglioside catabolic process;GO:0009313 oligosaccharide catabolic process;GO:0046479 glycosphingolipid catabolic process</t>
  </si>
  <si>
    <t>Epn2</t>
  </si>
  <si>
    <t>13855</t>
  </si>
  <si>
    <t>GO:0030948 negative regulation of vascular endothelial growth factor receptor signaling pathway;GO:1903671 negative regulation of sprouting angiogenesis;GO:0030947 regulation of vascular endothelial growth factor receptor signaling pathway</t>
  </si>
  <si>
    <t>Rap1gap2</t>
  </si>
  <si>
    <t>380711</t>
  </si>
  <si>
    <t>GO:0010977 negative regulation of neuron projection development;GO:0031345 negative regulation of cell projection organization;GO:0051056 regulation of small GTPase mediated signal transduction</t>
  </si>
  <si>
    <t>Rph3al</t>
  </si>
  <si>
    <t>380714</t>
  </si>
  <si>
    <t>GO:0031632 positive regulation of synaptic vesicle fusion to presynaptic active zone membrane;GO:0099502 calcium-dependent activation of synaptic vesicle fusion;GO:1901634 positive regulation of synaptic vesicle membrane organization</t>
  </si>
  <si>
    <t>Rflnb</t>
  </si>
  <si>
    <t>76566</t>
  </si>
  <si>
    <t>GO:0061182 negative regulation of chondrocyte development;GO:1900158 negative regulation of bone mineralization involved in bone maturation;GO:0061181 regulation of chondrocyte development</t>
  </si>
  <si>
    <t>Acaca</t>
  </si>
  <si>
    <t>107476</t>
  </si>
  <si>
    <t>GO:2001295 malonyl-CoA biosynthetic process;GO:2001293 malonyl-CoA metabolic process;GO:0071380 cellular response to prostaglandin E stimulus</t>
  </si>
  <si>
    <t>Arhgap27</t>
  </si>
  <si>
    <t>544817</t>
  </si>
  <si>
    <t>GO:0007266 Rho protein signal transduction;GO:0006898 receptor-mediated endocytosis;GO:0007264 small GTPase-mediated signal transduction</t>
  </si>
  <si>
    <t>Ahr</t>
  </si>
  <si>
    <t>11622</t>
  </si>
  <si>
    <t>GO:0003243 circumferential growth involved in left ventricle morphogenesis;GO:0007531 mating type determination;GO:0007532 regulation of mating-type specific transcription, DNA-templated</t>
  </si>
  <si>
    <t>Agr3</t>
  </si>
  <si>
    <t>403205</t>
  </si>
  <si>
    <t>Dock4</t>
  </si>
  <si>
    <t>238130</t>
  </si>
  <si>
    <t>GO:1904694 negative regulation of vascular associated smooth muscle contraction;GO:0003056 regulation of vascular associated smooth muscle contraction;GO:0045906 negative regulation of vasoconstriction</t>
  </si>
  <si>
    <t>Rtn1</t>
  </si>
  <si>
    <t>104001</t>
  </si>
  <si>
    <t>GO:0071787 endoplasmic reticulum tubular network formation;GO:1990809 endoplasmic reticulum tubular network membrane organization;GO:0090158 endoplasmic reticulum membrane organization</t>
  </si>
  <si>
    <t>Hif1a</t>
  </si>
  <si>
    <t>15251</t>
  </si>
  <si>
    <t>GO:0021502 neural fold elevation formation;GO:0070101 positive regulation of chemokine-mediated signaling pathway;GO:0048250 iron import into the mitochondrion</t>
  </si>
  <si>
    <t>Syne2</t>
  </si>
  <si>
    <t>319565</t>
  </si>
  <si>
    <t>GO:0031022 nuclear migration along microfilament;GO:0021817 nucleokinesis involved in cell motility in cerebral cortex radial glia guided migration;GO:0021815 modulation of microtubule cytoskeleton involved in cerebral cortex radial glia guided migration</t>
  </si>
  <si>
    <t>Sipa1l1</t>
  </si>
  <si>
    <t>217692</t>
  </si>
  <si>
    <t>GO:0099151 regulation of postsynaptic density assembly;GO:0098974 postsynaptic actin cytoskeleton organization;GO:1904889 regulation of excitatory synapse assembly</t>
  </si>
  <si>
    <t>Gm40578</t>
  </si>
  <si>
    <t>105245076</t>
  </si>
  <si>
    <t>Inhba</t>
  </si>
  <si>
    <t>16323</t>
  </si>
  <si>
    <t>GO:1903449 androst-4-ene-3,17-dione biosynthetic process;GO:0042701 progesterone secretion;GO:0021773 striatal medium spiny neuron differentiation</t>
  </si>
  <si>
    <t>Carmil1</t>
  </si>
  <si>
    <t>68732</t>
  </si>
  <si>
    <t>GO:0051638 barbed-end actin filament uncapping;GO:0051695 actin filament uncapping;GO:2000813 negative regulation of barbed-end actin filament capping</t>
  </si>
  <si>
    <t>Ripor2</t>
  </si>
  <si>
    <t>193385</t>
  </si>
  <si>
    <t>GO:1903904 negative regulation of establishment of T cell polarity;GO:1905872 negative regulation of protein localization to cell leading edge;GO:2001107 negative regulation of Rho guanyl-nucleotide exchange factor activity</t>
  </si>
  <si>
    <t>Slc22a23</t>
  </si>
  <si>
    <t>73102</t>
  </si>
  <si>
    <t>GO:0006811 monoatomic ion transport;GO:0055085 transmembrane transport;GO:0006810 transport</t>
  </si>
  <si>
    <t>Nedd9</t>
  </si>
  <si>
    <t>18003</t>
  </si>
  <si>
    <t>GO:2000522 positive regulation of immunological synapse formation;GO:2000520 regulation of immunological synapse formation;GO:1902952 positive regulation of dendritic spine maintenance</t>
  </si>
  <si>
    <t>Id4</t>
  </si>
  <si>
    <t>15904</t>
  </si>
  <si>
    <t>GO:0061682 seminal vesicle morphogenesis;GO:0061107 seminal vesicle development;GO:0060741 prostate gland stromal morphogenesis</t>
  </si>
  <si>
    <t>Shc3</t>
  </si>
  <si>
    <t>20418</t>
  </si>
  <si>
    <t>GO:0035249 synaptic transmission, glutamatergic;GO:0007611 learning or memory;GO:0007268 chemical synaptic transmission</t>
  </si>
  <si>
    <t>Gm38604</t>
  </si>
  <si>
    <t>102642321</t>
  </si>
  <si>
    <t>C130071C03Rik</t>
  </si>
  <si>
    <t>320203</t>
  </si>
  <si>
    <t>Jmy</t>
  </si>
  <si>
    <t>57748</t>
  </si>
  <si>
    <t>GO:0070060 'de novo' actin filament nucleation;GO:0070358 actin polymerization-dependent cell motility;GO:0034314 Arp2/3 complex-mediated actin nucleation</t>
  </si>
  <si>
    <t>Sv2c</t>
  </si>
  <si>
    <t>75209</t>
  </si>
  <si>
    <t>GO:2000300 regulation of synaptic vesicle exocytosis;GO:0046928 regulation of neurotransmitter secretion;GO:0051588 regulation of neurotransmitter transport</t>
  </si>
  <si>
    <t>Arhgef28</t>
  </si>
  <si>
    <t>110596</t>
  </si>
  <si>
    <t>GO:0060052 neurofilament cytoskeleton organization;GO:0021955 central nervous system neuron axonogenesis;GO:0035023 regulation of Rho protein signal transduction</t>
  </si>
  <si>
    <t>Mast4</t>
  </si>
  <si>
    <t>328329</t>
  </si>
  <si>
    <t>GO:0007010 cytoskeleton organization;GO:0035556 intracellular signal transduction;GO:0006996 organelle organization</t>
  </si>
  <si>
    <t>Shisal2b</t>
  </si>
  <si>
    <t>77803</t>
  </si>
  <si>
    <t>Rnf180</t>
  </si>
  <si>
    <t>71816</t>
  </si>
  <si>
    <t>GO:0042428 serotonin metabolic process;GO:1901160 primary amino compound metabolic process;GO:0042415 norepinephrine metabolic process</t>
  </si>
  <si>
    <t>Rab3c</t>
  </si>
  <si>
    <t>67295</t>
  </si>
  <si>
    <t>GO:0019882 antigen processing and presentation;GO:0017157 regulation of exocytosis;GO:0006887 exocytosis</t>
  </si>
  <si>
    <t>Parp8</t>
  </si>
  <si>
    <t>52552</t>
  </si>
  <si>
    <t>GO:0070213 protein auto-ADP-ribosylation;GO:0030968 endoplasmic reticulum unfolded protein response;GO:0034620 cellular response to unfolded protein</t>
  </si>
  <si>
    <t>Flnb</t>
  </si>
  <si>
    <t>286940</t>
  </si>
  <si>
    <t>GO:0003334 keratinocyte development;GO:0003382 epithelial cell morphogenesis;GO:0071346 cellular response to type II interferon</t>
  </si>
  <si>
    <t>Ptprg</t>
  </si>
  <si>
    <t>19270</t>
  </si>
  <si>
    <t>GO:0010633 negative regulation of epithelial cell migration;GO:0010632 regulation of epithelial cell migration;GO:0010977 negative regulation of neuron projection development</t>
  </si>
  <si>
    <t>Thrb</t>
  </si>
  <si>
    <t>21834</t>
  </si>
  <si>
    <t>GO:0097474 retinal cone cell apoptotic process;GO:0002157 positive regulation of thyroid hormone receptor signaling pathway;GO:0008050 female courtship behavior</t>
  </si>
  <si>
    <t>Spata13</t>
  </si>
  <si>
    <t>219140</t>
  </si>
  <si>
    <t>GO:0046847 filopodium assembly;GO:0030032 lamellipodium assembly;GO:0097581 lamellipodium organization</t>
  </si>
  <si>
    <t>Dock5</t>
  </si>
  <si>
    <t>68813</t>
  </si>
  <si>
    <t>GO:1904694 negative regulation of vascular associated smooth muscle contraction;GO:0071800 podosome assembly;GO:0003056 regulation of vascular associated smooth muscle contraction</t>
  </si>
  <si>
    <t>Lacc1</t>
  </si>
  <si>
    <t>210808</t>
  </si>
  <si>
    <t>GO:0070431 nucleotide-binding oligomerization domain containing 2 signaling pathway;GO:0035872 nucleotide-binding domain, leucine rich repeat containing receptor signaling pathway;GO:0002720 positive regulation of cytokine production involved in immune response</t>
  </si>
  <si>
    <t>Farp1</t>
  </si>
  <si>
    <t>223254</t>
  </si>
  <si>
    <t>Pdzd2</t>
  </si>
  <si>
    <t>68070</t>
  </si>
  <si>
    <t>(Human)GO:0007155 cell adhesion;GO:0009987 cellular process;GO:0008150 biological_process</t>
  </si>
  <si>
    <t>Cpq</t>
  </si>
  <si>
    <t>54381</t>
  </si>
  <si>
    <t>GO:0006590 thyroid hormone generation;GO:0043171 peptide catabolic process;GO:0042403 thyroid hormone metabolic process</t>
  </si>
  <si>
    <t>Ext1</t>
  </si>
  <si>
    <t>14042</t>
  </si>
  <si>
    <t>GO:0036339 lymphocyte adhesion to endothelial cell of high endothelial venule;GO:0060506 smoothened signaling pathway involved in lung development;GO:0060792 sweat gland development</t>
  </si>
  <si>
    <t>Cpne8</t>
  </si>
  <si>
    <t>66871</t>
  </si>
  <si>
    <t>GO:0071277 cellular response to calcium ion;GO:0051592 response to calcium ion;GO:0071248 cellular response to metal ion</t>
  </si>
  <si>
    <t>Cntn1</t>
  </si>
  <si>
    <t>12805</t>
  </si>
  <si>
    <t>GO:0032289 central nervous system myelin formation;GO:0032288 myelin assembly;GO:0022010 central nervous system myelination</t>
  </si>
  <si>
    <t>Prickle1</t>
  </si>
  <si>
    <t>106042</t>
  </si>
  <si>
    <t>GO:0061864 basement membrane constituent secretion;GO:0061865 polarized secretion of basement membrane proteins in epithelium;GO:1905070 anterior visceral endoderm cell migration</t>
  </si>
  <si>
    <t>Masp1</t>
  </si>
  <si>
    <t>17174</t>
  </si>
  <si>
    <t>GO:0001905 activation of membrane attack complex;GO:0006957 complement activation, alternative pathway;GO:0008228 opsonization</t>
  </si>
  <si>
    <t>Ppp1r2</t>
  </si>
  <si>
    <t>66849</t>
  </si>
  <si>
    <t>GO:0005977 glycogen metabolic process;GO:0044042 glucan metabolic process;GO:0005976 polysaccharide metabolic process</t>
  </si>
  <si>
    <t>Lsamp</t>
  </si>
  <si>
    <t>268890</t>
  </si>
  <si>
    <t>GO:0035641 locomotory exploration behavior;GO:0035640 exploration behavior;GO:0007626 locomotory behavior</t>
  </si>
  <si>
    <t>Ccdc80</t>
  </si>
  <si>
    <t>67896</t>
  </si>
  <si>
    <t>GO:0010811 positive regulation of cell-substrate adhesion;GO:0010810 regulation of cell-substrate adhesion;GO:0030198 extracellular matrix organization</t>
  </si>
  <si>
    <t>Crybg3</t>
  </si>
  <si>
    <t>224273</t>
  </si>
  <si>
    <t>GO:0002088 lens development in camera-type eye;GO:0007601 visual perception;GO:0050953 sensory perception of light stimulus</t>
  </si>
  <si>
    <t>Usp25</t>
  </si>
  <si>
    <t>30940</t>
  </si>
  <si>
    <t>GO:1903882 negative regulation of interleukin-17-mediated signaling pathway;GO:1903881 regulation of interleukin-17-mediated signaling pathway;GO:0038173 interleukin-17A-mediated signaling pathway</t>
  </si>
  <si>
    <t>Mir99ahg</t>
  </si>
  <si>
    <t>77994</t>
  </si>
  <si>
    <t>Cldn14</t>
  </si>
  <si>
    <t>56173</t>
  </si>
  <si>
    <t>GO:0016338 calcium-independent cell-cell adhesion via plasma membrane cell-adhesion molecules;GO:0070830 bicellular tight junction assembly;GO:0120192 tight junction assembly</t>
  </si>
  <si>
    <t>Synj2</t>
  </si>
  <si>
    <t>20975</t>
  </si>
  <si>
    <t>GO:0071545 inositol phosphate catabolic process;GO:0046174 polyol catabolic process;GO:0046856 phosphatidylinositol dephosphorylation</t>
  </si>
  <si>
    <t>Rab11fip3</t>
  </si>
  <si>
    <t>215445</t>
  </si>
  <si>
    <t>GO:0072741 protein localization to cell division site;GO:1905345 protein localization to cleavage furrow;GO:0070164 negative regulation of adiponectin secretion</t>
  </si>
  <si>
    <t>Tmprss3</t>
  </si>
  <si>
    <t>140765</t>
  </si>
  <si>
    <t>GO:0006883 intracellular sodium ion homeostasis;GO:0055078 sodium ion homeostasis;GO:0007605 sensory perception of sound</t>
  </si>
  <si>
    <t>Daam2</t>
  </si>
  <si>
    <t>76441</t>
  </si>
  <si>
    <t>GO:0090521 podocyte cell migration;GO:0048715 negative regulation of oligodendrocyte differentiation;GO:0021516 dorsal spinal cord development</t>
  </si>
  <si>
    <t>Kif6</t>
  </si>
  <si>
    <t>319991</t>
  </si>
  <si>
    <t>GO:0007018 microtubule-based movement;GO:0007017 microtubule-based process;GO:0009987 cellular process</t>
  </si>
  <si>
    <t>Dlgap1</t>
  </si>
  <si>
    <t>224997</t>
  </si>
  <si>
    <t>GO:0070842 aggresome assembly;GO:0070841 inclusion body assembly;GO:0035418 protein localization to synapse</t>
  </si>
  <si>
    <t>Emilin2</t>
  </si>
  <si>
    <t>246707</t>
  </si>
  <si>
    <t>GO:1901731 positive regulation of platelet aggregation;GO:1900426 positive regulation of defense response to bacterium;GO:0034112 positive regulation of homotypic cell-cell adhesion</t>
  </si>
  <si>
    <t>CJ186046Rik</t>
  </si>
  <si>
    <t>102640971</t>
  </si>
  <si>
    <t>Arhgap26</t>
  </si>
  <si>
    <t>71302</t>
  </si>
  <si>
    <t>GO:0000423 mitophagy;GO:0000422 autophagy of mitochondrion;GO:0016236 macroautophagy</t>
  </si>
  <si>
    <t>Ppp2r2b</t>
  </si>
  <si>
    <t>72930</t>
  </si>
  <si>
    <t>GO:0043653 mitochondrial fragmentation involved in apoptotic process;GO:0000266 mitochondrial fission;GO:0006626 protein targeting to mitochondrion</t>
  </si>
  <si>
    <t>Fbn2</t>
  </si>
  <si>
    <t>14119</t>
  </si>
  <si>
    <t>GO:0035583 sequestering of TGFbeta in extracellular matrix;GO:0071694 maintenance of protein location in extracellular region;GO:0060346 bone trabecula formation</t>
  </si>
  <si>
    <t>Pdgfrb</t>
  </si>
  <si>
    <t>18596</t>
  </si>
  <si>
    <t>GO:0035789 metanephric mesenchymal cell migration;GO:0060981 cell migration involved in coronary angiogenesis;GO:0106096 response to ceramide</t>
  </si>
  <si>
    <t>Myo5b</t>
  </si>
  <si>
    <t>17919</t>
  </si>
  <si>
    <t>GO:0036466 synaptic vesicle recycling via endosome;GO:0099639 neurotransmitter receptor transport, endosome to plasma membrane;GO:1903543 positive regulation of exosomal secretion</t>
  </si>
  <si>
    <t>Sall3</t>
  </si>
  <si>
    <t>20689</t>
  </si>
  <si>
    <t>GO:0021891 olfactory bulb interneuron development;GO:0021889 olfactory bulb interneuron differentiation;GO:0045879 negative regulation of smoothened signaling pathway</t>
  </si>
  <si>
    <t>Pgm5</t>
  </si>
  <si>
    <t>226041</t>
  </si>
  <si>
    <t>GO:0030239 myofibril assembly;GO:0031032 actomyosin structure organization;GO:0010927 cellular component assembly involved in morphogenesis</t>
  </si>
  <si>
    <t>Kank1</t>
  </si>
  <si>
    <t>107351</t>
  </si>
  <si>
    <t>GO:2000393 negative regulation of lamellipodium morphogenesis;GO:1900028 negative regulation of ruffle assembly;GO:1902744 negative regulation of lamellipodium organization</t>
  </si>
  <si>
    <t>Ermp1</t>
  </si>
  <si>
    <t>226090</t>
  </si>
  <si>
    <t>GO:0030968 endoplasmic reticulum unfolded protein response;GO:0001541 ovarian follicle development;GO:0034620 cellular response to unfolded protein</t>
  </si>
  <si>
    <t>Prkg1</t>
  </si>
  <si>
    <t>19091</t>
  </si>
  <si>
    <t>GO:0010920 negative regulation of inositol phosphate biosynthetic process;GO:1902608 positive regulation of large conductance calcium-activated potassium channel activity;GO:0060087 relaxation of vascular associated smooth muscle</t>
  </si>
  <si>
    <t>Sgms1</t>
  </si>
  <si>
    <t>208449</t>
  </si>
  <si>
    <t>GO:0006686 sphingomyelin biosynthetic process;GO:0006684 sphingomyelin metabolic process;GO:0046513 ceramide biosynthetic process</t>
  </si>
  <si>
    <t>Pcgf5</t>
  </si>
  <si>
    <t>76073</t>
  </si>
  <si>
    <t>GO:0060816 random inactivation of X chromosome;GO:0007549 sex-chromosome dosage compensation;GO:0009048 dosage compensation by inactivation of X chromosome</t>
  </si>
  <si>
    <t>Hectd2</t>
  </si>
  <si>
    <t>226098</t>
  </si>
  <si>
    <t>GO:0000209 protein polyubiquitination;GO:0016567 protein ubiquitination;GO:0032446 protein modification by small protein conjugation</t>
  </si>
  <si>
    <t>Dnmbp</t>
  </si>
  <si>
    <t>71972</t>
  </si>
  <si>
    <t>GO:0008360 regulation of cell shape;GO:0022604 regulation of cell morphogenesis;GO:0060271 cilium assembly</t>
  </si>
  <si>
    <t>Sorcs1</t>
  </si>
  <si>
    <t>58178</t>
  </si>
  <si>
    <t>GO:0006892 post-Golgi vesicle-mediated transport;GO:0048193 Golgi vesicle transport;GO:0048167 regulation of synaptic plasticity</t>
  </si>
  <si>
    <t>Tcf7l2</t>
  </si>
  <si>
    <t>21416</t>
  </si>
  <si>
    <t>GO:0010909 positive regulation of heparan sulfate proteoglycan biosynthetic process;GO:0010908 regulation of heparan sulfate proteoglycan biosynthetic process;GO:0030538 embryonic genitalia morphogenesis</t>
  </si>
  <si>
    <t>Slc6a14</t>
  </si>
  <si>
    <t>56774</t>
  </si>
  <si>
    <t>GO:0001762 beta-alanine transport;GO:1900749 (R)-carnitine transport;GO:1902270 (R)-carnitine transmembrane transport</t>
  </si>
  <si>
    <t>Ocrl</t>
  </si>
  <si>
    <t>320634</t>
  </si>
  <si>
    <t>GO:0046856 phosphatidylinositol dephosphorylation;GO:0046839 phospholipid dephosphorylation;GO:0046488 phosphatidylinositol metabolic process</t>
  </si>
  <si>
    <t>Egfl6</t>
  </si>
  <si>
    <t>54156</t>
  </si>
  <si>
    <t>Table S3. Gene Ontology enrichment (Biological Process) and annotation for up-regulated and down-regulated genes in tDCs compound E vs. DC-DMSO</t>
  </si>
  <si>
    <t>Live imaging and multimodal profiling reveal transdifferentiation of a cochlear supporting cell subpopulation upon Notch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ajor"/>
    </font>
    <font>
      <b/>
      <sz val="12"/>
      <color rgb="FF000000"/>
      <name val="Calibri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4" fillId="0" borderId="0" xfId="0" applyFont="1"/>
    <xf numFmtId="0" fontId="5" fillId="0" borderId="2" xfId="0" applyFont="1" applyBorder="1"/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comments2.xml.rels><?xml version="1.0" encoding="UTF-8" standalone="yes"?>
<Relationships xmlns="http://schemas.openxmlformats.org/package/2006/relationships"><Relationship Id="rId1" Type="http://customschemas.google.com/relationships/workbookmetadata" Target="commentsmeta1"/></Relationships>
</file>

<file path=xl/_rels/comments3.xml.rels><?xml version="1.0" encoding="UTF-8" standalone="yes"?>
<Relationships xmlns="http://schemas.openxmlformats.org/package/2006/relationships"><Relationship Id="rId1" Type="http://customschemas.google.com/relationships/workbookmetadata" Target="commentsmeta2"/></Relationships>
</file>

<file path=xl/_rels/comments4.xml.rels><?xml version="1.0" encoding="UTF-8" standalone="yes"?>
<Relationships xmlns="http://schemas.openxmlformats.org/package/2006/relationships"><Relationship Id="rId1" Type="http://customschemas.google.com/relationships/workbookmetadata" Target="commentsmeta3"/></Relationships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1001"/>
  <sheetViews>
    <sheetView tabSelected="1" topLeftCell="A139" workbookViewId="0">
      <selection activeCell="C168" sqref="C168"/>
    </sheetView>
  </sheetViews>
  <sheetFormatPr baseColWidth="10" defaultColWidth="14.5" defaultRowHeight="15" customHeight="1" x14ac:dyDescent="0.2"/>
  <cols>
    <col min="1" max="1" width="11.6640625" customWidth="1"/>
    <col min="2" max="2" width="21.33203125" customWidth="1"/>
    <col min="3" max="3" width="11" customWidth="1"/>
    <col min="4" max="4" width="40.33203125" customWidth="1"/>
    <col min="5" max="26" width="8.6640625" customWidth="1"/>
  </cols>
  <sheetData>
    <row r="1" spans="1:9" ht="15" customHeight="1" x14ac:dyDescent="0.2">
      <c r="A1" s="5" t="s">
        <v>2450</v>
      </c>
    </row>
    <row r="2" spans="1:9" ht="14.2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ht="14.25" customHeight="1" x14ac:dyDescent="0.2">
      <c r="A3" s="2" t="s">
        <v>9</v>
      </c>
      <c r="B3" s="2" t="s">
        <v>10</v>
      </c>
      <c r="C3" s="2" t="s">
        <v>11</v>
      </c>
      <c r="D3" s="2" t="s">
        <v>12</v>
      </c>
      <c r="E3" s="3">
        <v>-11.867731809</v>
      </c>
      <c r="F3" s="4">
        <v>-7.6940503192999996</v>
      </c>
      <c r="G3" s="2" t="s">
        <v>13</v>
      </c>
      <c r="H3" s="2" t="s">
        <v>14</v>
      </c>
      <c r="I3" s="2" t="s">
        <v>15</v>
      </c>
    </row>
    <row r="4" spans="1:9" ht="14.25" customHeight="1" x14ac:dyDescent="0.2">
      <c r="A4" s="2" t="s">
        <v>16</v>
      </c>
      <c r="B4" s="2" t="s">
        <v>10</v>
      </c>
      <c r="C4" s="2" t="s">
        <v>11</v>
      </c>
      <c r="D4" s="2" t="s">
        <v>12</v>
      </c>
      <c r="E4" s="3">
        <v>-11.867731809</v>
      </c>
      <c r="F4" s="4">
        <v>-7.6940503192999996</v>
      </c>
      <c r="G4" s="2" t="s">
        <v>17</v>
      </c>
      <c r="H4" s="2" t="s">
        <v>18</v>
      </c>
      <c r="I4" s="2" t="s">
        <v>19</v>
      </c>
    </row>
    <row r="5" spans="1:9" ht="14.25" customHeight="1" x14ac:dyDescent="0.2">
      <c r="A5" s="2" t="s">
        <v>16</v>
      </c>
      <c r="B5" s="2" t="s">
        <v>10</v>
      </c>
      <c r="C5" s="2" t="s">
        <v>20</v>
      </c>
      <c r="D5" s="2" t="s">
        <v>21</v>
      </c>
      <c r="E5" s="3">
        <v>-10.8662274207</v>
      </c>
      <c r="F5" s="4">
        <v>-6.9935759266000002</v>
      </c>
      <c r="G5" s="2" t="s">
        <v>17</v>
      </c>
      <c r="H5" s="2" t="s">
        <v>18</v>
      </c>
      <c r="I5" s="2" t="s">
        <v>22</v>
      </c>
    </row>
    <row r="6" spans="1:9" ht="14.25" customHeight="1" x14ac:dyDescent="0.2">
      <c r="A6" s="2" t="s">
        <v>16</v>
      </c>
      <c r="B6" s="2" t="s">
        <v>10</v>
      </c>
      <c r="C6" s="2" t="s">
        <v>23</v>
      </c>
      <c r="D6" s="2" t="s">
        <v>24</v>
      </c>
      <c r="E6" s="3">
        <v>-8.6531072137000002</v>
      </c>
      <c r="F6" s="4">
        <v>-4.9565469786999996</v>
      </c>
      <c r="G6" s="2" t="s">
        <v>25</v>
      </c>
      <c r="H6" s="2" t="s">
        <v>26</v>
      </c>
      <c r="I6" s="2" t="s">
        <v>27</v>
      </c>
    </row>
    <row r="7" spans="1:9" ht="14.25" customHeight="1" x14ac:dyDescent="0.2">
      <c r="A7" s="2" t="s">
        <v>16</v>
      </c>
      <c r="B7" s="2" t="s">
        <v>10</v>
      </c>
      <c r="C7" s="2" t="s">
        <v>28</v>
      </c>
      <c r="D7" s="2" t="s">
        <v>29</v>
      </c>
      <c r="E7" s="3">
        <v>-8.2696441688999993</v>
      </c>
      <c r="F7" s="4">
        <v>-4.6980226705000003</v>
      </c>
      <c r="G7" s="2" t="s">
        <v>30</v>
      </c>
      <c r="H7" s="2" t="s">
        <v>31</v>
      </c>
      <c r="I7" s="2" t="s">
        <v>32</v>
      </c>
    </row>
    <row r="8" spans="1:9" ht="14.25" customHeight="1" x14ac:dyDescent="0.2">
      <c r="A8" s="2" t="s">
        <v>16</v>
      </c>
      <c r="B8" s="2" t="s">
        <v>10</v>
      </c>
      <c r="C8" s="2" t="s">
        <v>33</v>
      </c>
      <c r="D8" s="2" t="s">
        <v>34</v>
      </c>
      <c r="E8" s="3">
        <v>-7.9807987319000002</v>
      </c>
      <c r="F8" s="4">
        <v>-4.5060872464999999</v>
      </c>
      <c r="G8" s="2" t="s">
        <v>35</v>
      </c>
      <c r="H8" s="2" t="s">
        <v>36</v>
      </c>
      <c r="I8" s="2" t="s">
        <v>37</v>
      </c>
    </row>
    <row r="9" spans="1:9" ht="14.25" customHeight="1" x14ac:dyDescent="0.2">
      <c r="A9" s="2" t="s">
        <v>16</v>
      </c>
      <c r="B9" s="2" t="s">
        <v>10</v>
      </c>
      <c r="C9" s="2" t="s">
        <v>38</v>
      </c>
      <c r="D9" s="2" t="s">
        <v>39</v>
      </c>
      <c r="E9" s="3">
        <v>-7.8047966035999998</v>
      </c>
      <c r="F9" s="4">
        <v>-4.4092663642999996</v>
      </c>
      <c r="G9" s="2" t="s">
        <v>25</v>
      </c>
      <c r="H9" s="2" t="s">
        <v>26</v>
      </c>
      <c r="I9" s="2" t="s">
        <v>40</v>
      </c>
    </row>
    <row r="10" spans="1:9" ht="14.25" customHeight="1" x14ac:dyDescent="0.2">
      <c r="A10" s="2" t="s">
        <v>16</v>
      </c>
      <c r="B10" s="2" t="s">
        <v>10</v>
      </c>
      <c r="C10" s="2" t="s">
        <v>41</v>
      </c>
      <c r="D10" s="2" t="s">
        <v>42</v>
      </c>
      <c r="E10" s="3">
        <v>-7.5553288069000004</v>
      </c>
      <c r="F10" s="4">
        <v>-4.2526504145999997</v>
      </c>
      <c r="G10" s="2" t="s">
        <v>43</v>
      </c>
      <c r="H10" s="2" t="s">
        <v>44</v>
      </c>
      <c r="I10" s="2" t="s">
        <v>45</v>
      </c>
    </row>
    <row r="11" spans="1:9" ht="14.25" customHeight="1" x14ac:dyDescent="0.2">
      <c r="A11" s="2" t="s">
        <v>16</v>
      </c>
      <c r="B11" s="2" t="s">
        <v>10</v>
      </c>
      <c r="C11" s="2" t="s">
        <v>46</v>
      </c>
      <c r="D11" s="2" t="s">
        <v>47</v>
      </c>
      <c r="E11" s="3">
        <v>-7.5232419173</v>
      </c>
      <c r="F11" s="4">
        <v>-4.2526504145999997</v>
      </c>
      <c r="G11" s="2" t="s">
        <v>35</v>
      </c>
      <c r="H11" s="2" t="s">
        <v>36</v>
      </c>
      <c r="I11" s="2" t="s">
        <v>48</v>
      </c>
    </row>
    <row r="12" spans="1:9" ht="14.25" customHeight="1" x14ac:dyDescent="0.2">
      <c r="A12" s="2" t="s">
        <v>16</v>
      </c>
      <c r="B12" s="2" t="s">
        <v>10</v>
      </c>
      <c r="C12" s="2" t="s">
        <v>49</v>
      </c>
      <c r="D12" s="2" t="s">
        <v>50</v>
      </c>
      <c r="E12" s="3">
        <v>-7.2635146773999999</v>
      </c>
      <c r="F12" s="4">
        <v>-4.0739409109000002</v>
      </c>
      <c r="G12" s="2" t="s">
        <v>51</v>
      </c>
      <c r="H12" s="2" t="s">
        <v>52</v>
      </c>
      <c r="I12" s="2" t="s">
        <v>53</v>
      </c>
    </row>
    <row r="13" spans="1:9" ht="14.25" customHeight="1" x14ac:dyDescent="0.2">
      <c r="A13" s="2" t="s">
        <v>16</v>
      </c>
      <c r="B13" s="2" t="s">
        <v>10</v>
      </c>
      <c r="C13" s="2" t="s">
        <v>54</v>
      </c>
      <c r="D13" s="2" t="s">
        <v>55</v>
      </c>
      <c r="E13" s="3">
        <v>-7.2476224006000001</v>
      </c>
      <c r="F13" s="4">
        <v>-4.0739409109000002</v>
      </c>
      <c r="G13" s="2" t="s">
        <v>56</v>
      </c>
      <c r="H13" s="2" t="s">
        <v>57</v>
      </c>
      <c r="I13" s="2" t="s">
        <v>58</v>
      </c>
    </row>
    <row r="14" spans="1:9" ht="14.25" customHeight="1" x14ac:dyDescent="0.2">
      <c r="A14" s="2" t="s">
        <v>16</v>
      </c>
      <c r="B14" s="2" t="s">
        <v>10</v>
      </c>
      <c r="C14" s="2" t="s">
        <v>59</v>
      </c>
      <c r="D14" s="2" t="s">
        <v>60</v>
      </c>
      <c r="E14" s="3">
        <v>-6.4335880844000002</v>
      </c>
      <c r="F14" s="4">
        <v>-3.3012992797999998</v>
      </c>
      <c r="G14" s="2" t="s">
        <v>35</v>
      </c>
      <c r="H14" s="2" t="s">
        <v>36</v>
      </c>
      <c r="I14" s="2" t="s">
        <v>61</v>
      </c>
    </row>
    <row r="15" spans="1:9" ht="14.25" customHeight="1" x14ac:dyDescent="0.2">
      <c r="A15" s="2" t="s">
        <v>16</v>
      </c>
      <c r="B15" s="2" t="s">
        <v>10</v>
      </c>
      <c r="C15" s="2" t="s">
        <v>62</v>
      </c>
      <c r="D15" s="2" t="s">
        <v>63</v>
      </c>
      <c r="E15" s="3">
        <v>-6.1087058053999996</v>
      </c>
      <c r="F15" s="4">
        <v>-3.0142055616999999</v>
      </c>
      <c r="G15" s="2" t="s">
        <v>64</v>
      </c>
      <c r="H15" s="2" t="s">
        <v>65</v>
      </c>
      <c r="I15" s="2" t="s">
        <v>66</v>
      </c>
    </row>
    <row r="16" spans="1:9" ht="14.25" customHeight="1" x14ac:dyDescent="0.2">
      <c r="A16" s="2" t="s">
        <v>16</v>
      </c>
      <c r="B16" s="2" t="s">
        <v>10</v>
      </c>
      <c r="C16" s="2" t="s">
        <v>67</v>
      </c>
      <c r="D16" s="2" t="s">
        <v>68</v>
      </c>
      <c r="E16" s="3">
        <v>-5.8891102387999998</v>
      </c>
      <c r="F16" s="4">
        <v>-2.8293721014000002</v>
      </c>
      <c r="G16" s="2" t="s">
        <v>69</v>
      </c>
      <c r="H16" s="2" t="s">
        <v>70</v>
      </c>
      <c r="I16" s="2" t="s">
        <v>71</v>
      </c>
    </row>
    <row r="17" spans="1:9" ht="14.25" customHeight="1" x14ac:dyDescent="0.2">
      <c r="A17" s="2" t="s">
        <v>16</v>
      </c>
      <c r="B17" s="2" t="s">
        <v>10</v>
      </c>
      <c r="C17" s="2" t="s">
        <v>72</v>
      </c>
      <c r="D17" s="2" t="s">
        <v>73</v>
      </c>
      <c r="E17" s="3">
        <v>-4.4978959503000002</v>
      </c>
      <c r="F17" s="4">
        <v>-1.5546633819</v>
      </c>
      <c r="G17" s="2" t="s">
        <v>25</v>
      </c>
      <c r="H17" s="2" t="s">
        <v>26</v>
      </c>
      <c r="I17" s="2" t="s">
        <v>74</v>
      </c>
    </row>
    <row r="18" spans="1:9" ht="14.25" customHeight="1" x14ac:dyDescent="0.2">
      <c r="A18" s="2" t="s">
        <v>16</v>
      </c>
      <c r="B18" s="2" t="s">
        <v>10</v>
      </c>
      <c r="C18" s="2" t="s">
        <v>75</v>
      </c>
      <c r="D18" s="2" t="s">
        <v>76</v>
      </c>
      <c r="E18" s="3">
        <v>-4.3148479385999998</v>
      </c>
      <c r="F18" s="4">
        <v>-1.5391064576</v>
      </c>
      <c r="G18" s="2" t="s">
        <v>77</v>
      </c>
      <c r="H18" s="2" t="s">
        <v>78</v>
      </c>
      <c r="I18" s="2" t="s">
        <v>79</v>
      </c>
    </row>
    <row r="19" spans="1:9" ht="14.25" customHeight="1" x14ac:dyDescent="0.2">
      <c r="A19" s="2" t="s">
        <v>16</v>
      </c>
      <c r="B19" s="2" t="s">
        <v>10</v>
      </c>
      <c r="C19" s="2" t="s">
        <v>80</v>
      </c>
      <c r="D19" s="2" t="s">
        <v>81</v>
      </c>
      <c r="E19" s="3">
        <v>-4.1943612933000001</v>
      </c>
      <c r="F19" s="4">
        <v>-1.4356531514999999</v>
      </c>
      <c r="G19" s="2" t="s">
        <v>82</v>
      </c>
      <c r="H19" s="2" t="s">
        <v>83</v>
      </c>
      <c r="I19" s="2" t="s">
        <v>84</v>
      </c>
    </row>
    <row r="20" spans="1:9" ht="14.25" customHeight="1" x14ac:dyDescent="0.2">
      <c r="A20" s="2" t="s">
        <v>16</v>
      </c>
      <c r="B20" s="2" t="s">
        <v>10</v>
      </c>
      <c r="C20" s="2" t="s">
        <v>85</v>
      </c>
      <c r="D20" s="2" t="s">
        <v>86</v>
      </c>
      <c r="E20" s="3">
        <v>-3.5298204028</v>
      </c>
      <c r="F20" s="4">
        <v>-1.0093514267999999</v>
      </c>
      <c r="G20" s="2" t="s">
        <v>87</v>
      </c>
      <c r="H20" s="2" t="s">
        <v>88</v>
      </c>
      <c r="I20" s="2" t="s">
        <v>89</v>
      </c>
    </row>
    <row r="21" spans="1:9" ht="14.25" customHeight="1" x14ac:dyDescent="0.2">
      <c r="A21" s="2" t="s">
        <v>16</v>
      </c>
      <c r="B21" s="2" t="s">
        <v>10</v>
      </c>
      <c r="C21" s="2" t="s">
        <v>90</v>
      </c>
      <c r="D21" s="2" t="s">
        <v>91</v>
      </c>
      <c r="E21" s="3">
        <v>-3.2021292951000002</v>
      </c>
      <c r="F21" s="4">
        <v>-0.79187579890000004</v>
      </c>
      <c r="G21" s="2" t="s">
        <v>92</v>
      </c>
      <c r="H21" s="2" t="s">
        <v>93</v>
      </c>
      <c r="I21" s="2" t="s">
        <v>94</v>
      </c>
    </row>
    <row r="22" spans="1:9" ht="14.25" customHeight="1" x14ac:dyDescent="0.2">
      <c r="A22" s="2" t="s">
        <v>16</v>
      </c>
      <c r="B22" s="2" t="s">
        <v>10</v>
      </c>
      <c r="C22" s="2" t="s">
        <v>95</v>
      </c>
      <c r="D22" s="2" t="s">
        <v>96</v>
      </c>
      <c r="E22" s="3">
        <v>-2.2055276732000002</v>
      </c>
      <c r="F22" s="4">
        <v>-0.1748609837</v>
      </c>
      <c r="G22" s="2" t="s">
        <v>97</v>
      </c>
      <c r="H22" s="2" t="s">
        <v>98</v>
      </c>
      <c r="I22" s="2" t="s">
        <v>99</v>
      </c>
    </row>
    <row r="23" spans="1:9" ht="14.25" customHeight="1" x14ac:dyDescent="0.2">
      <c r="A23" s="2" t="s">
        <v>16</v>
      </c>
      <c r="B23" s="2" t="s">
        <v>10</v>
      </c>
      <c r="C23" s="2" t="s">
        <v>100</v>
      </c>
      <c r="D23" s="2" t="s">
        <v>101</v>
      </c>
      <c r="E23" s="3">
        <v>-2.1487299776</v>
      </c>
      <c r="F23" s="4">
        <v>-0.13940134360000001</v>
      </c>
      <c r="G23" s="2" t="s">
        <v>102</v>
      </c>
      <c r="H23" s="2" t="s">
        <v>103</v>
      </c>
      <c r="I23" s="2" t="s">
        <v>104</v>
      </c>
    </row>
    <row r="24" spans="1:9" ht="14.25" customHeight="1" x14ac:dyDescent="0.2">
      <c r="A24" s="2" t="s">
        <v>105</v>
      </c>
      <c r="B24" s="2" t="s">
        <v>10</v>
      </c>
      <c r="C24" s="2" t="s">
        <v>106</v>
      </c>
      <c r="D24" s="2" t="s">
        <v>107</v>
      </c>
      <c r="E24" s="3">
        <v>-5.7564375436999997</v>
      </c>
      <c r="F24" s="4">
        <v>-2.7288840896000002</v>
      </c>
      <c r="G24" s="2" t="s">
        <v>108</v>
      </c>
      <c r="H24" s="2" t="s">
        <v>109</v>
      </c>
      <c r="I24" s="2" t="s">
        <v>110</v>
      </c>
    </row>
    <row r="25" spans="1:9" ht="14.25" customHeight="1" x14ac:dyDescent="0.2">
      <c r="A25" s="2" t="s">
        <v>111</v>
      </c>
      <c r="B25" s="2" t="s">
        <v>10</v>
      </c>
      <c r="C25" s="2" t="s">
        <v>106</v>
      </c>
      <c r="D25" s="2" t="s">
        <v>107</v>
      </c>
      <c r="E25" s="3">
        <v>-5.7564375436999997</v>
      </c>
      <c r="F25" s="4">
        <v>-2.7288840896000002</v>
      </c>
      <c r="G25" s="2" t="s">
        <v>112</v>
      </c>
      <c r="H25" s="2" t="s">
        <v>113</v>
      </c>
      <c r="I25" s="2" t="s">
        <v>114</v>
      </c>
    </row>
    <row r="26" spans="1:9" ht="14.25" customHeight="1" x14ac:dyDescent="0.2">
      <c r="A26" s="2" t="s">
        <v>111</v>
      </c>
      <c r="B26" s="2" t="s">
        <v>10</v>
      </c>
      <c r="C26" s="2" t="s">
        <v>115</v>
      </c>
      <c r="D26" s="2" t="s">
        <v>116</v>
      </c>
      <c r="E26" s="3">
        <v>-2.8029616178999999</v>
      </c>
      <c r="F26" s="4">
        <v>-0.54835822059999995</v>
      </c>
      <c r="G26" s="2" t="s">
        <v>117</v>
      </c>
      <c r="H26" s="2" t="s">
        <v>118</v>
      </c>
      <c r="I26" s="2" t="s">
        <v>119</v>
      </c>
    </row>
    <row r="27" spans="1:9" ht="14.25" customHeight="1" x14ac:dyDescent="0.2">
      <c r="A27" s="2" t="s">
        <v>111</v>
      </c>
      <c r="B27" s="2" t="s">
        <v>10</v>
      </c>
      <c r="C27" s="2" t="s">
        <v>120</v>
      </c>
      <c r="D27" s="2" t="s">
        <v>121</v>
      </c>
      <c r="E27" s="3">
        <v>-2.6646147153999999</v>
      </c>
      <c r="F27" s="4">
        <v>-0.44032323229999998</v>
      </c>
      <c r="G27" s="2" t="s">
        <v>122</v>
      </c>
      <c r="H27" s="2" t="s">
        <v>123</v>
      </c>
      <c r="I27" s="2" t="s">
        <v>124</v>
      </c>
    </row>
    <row r="28" spans="1:9" ht="14.25" customHeight="1" x14ac:dyDescent="0.2">
      <c r="A28" s="2" t="s">
        <v>111</v>
      </c>
      <c r="B28" s="2" t="s">
        <v>10</v>
      </c>
      <c r="C28" s="2" t="s">
        <v>125</v>
      </c>
      <c r="D28" s="2" t="s">
        <v>126</v>
      </c>
      <c r="E28" s="3">
        <v>-2.5510420686000002</v>
      </c>
      <c r="F28" s="4">
        <v>-0.38596075070000002</v>
      </c>
      <c r="G28" s="2" t="s">
        <v>127</v>
      </c>
      <c r="H28" s="2" t="s">
        <v>128</v>
      </c>
      <c r="I28" s="2" t="s">
        <v>129</v>
      </c>
    </row>
    <row r="29" spans="1:9" ht="14.25" customHeight="1" x14ac:dyDescent="0.2">
      <c r="A29" s="2" t="s">
        <v>111</v>
      </c>
      <c r="B29" s="2" t="s">
        <v>10</v>
      </c>
      <c r="C29" s="2" t="s">
        <v>130</v>
      </c>
      <c r="D29" s="2" t="s">
        <v>131</v>
      </c>
      <c r="E29" s="3">
        <v>-2.3743447024000002</v>
      </c>
      <c r="F29" s="4">
        <v>-0.29978942349999999</v>
      </c>
      <c r="G29" s="2" t="s">
        <v>132</v>
      </c>
      <c r="H29" s="2" t="s">
        <v>133</v>
      </c>
      <c r="I29" s="2" t="s">
        <v>134</v>
      </c>
    </row>
    <row r="30" spans="1:9" ht="14.25" customHeight="1" x14ac:dyDescent="0.2">
      <c r="A30" s="2" t="s">
        <v>111</v>
      </c>
      <c r="B30" s="2" t="s">
        <v>10</v>
      </c>
      <c r="C30" s="2" t="s">
        <v>135</v>
      </c>
      <c r="D30" s="2" t="s">
        <v>136</v>
      </c>
      <c r="E30" s="3">
        <v>-2.1154677195999998</v>
      </c>
      <c r="F30" s="4">
        <v>-0.11787748889999999</v>
      </c>
      <c r="G30" s="2" t="s">
        <v>137</v>
      </c>
      <c r="H30" s="2" t="s">
        <v>138</v>
      </c>
      <c r="I30" s="2" t="s">
        <v>139</v>
      </c>
    </row>
    <row r="31" spans="1:9" ht="14.25" customHeight="1" x14ac:dyDescent="0.2">
      <c r="A31" s="2" t="s">
        <v>140</v>
      </c>
      <c r="B31" s="2" t="s">
        <v>10</v>
      </c>
      <c r="C31" s="2" t="s">
        <v>141</v>
      </c>
      <c r="D31" s="2" t="s">
        <v>142</v>
      </c>
      <c r="E31" s="3">
        <v>-4.8942585946000001</v>
      </c>
      <c r="F31" s="4">
        <v>-1.9246970875</v>
      </c>
      <c r="G31" s="2" t="s">
        <v>143</v>
      </c>
      <c r="H31" s="2" t="s">
        <v>144</v>
      </c>
      <c r="I31" s="2" t="s">
        <v>145</v>
      </c>
    </row>
    <row r="32" spans="1:9" ht="14.25" customHeight="1" x14ac:dyDescent="0.2">
      <c r="A32" s="2" t="s">
        <v>146</v>
      </c>
      <c r="B32" s="2" t="s">
        <v>10</v>
      </c>
      <c r="C32" s="2" t="s">
        <v>141</v>
      </c>
      <c r="D32" s="2" t="s">
        <v>142</v>
      </c>
      <c r="E32" s="3">
        <v>-4.8942585946000001</v>
      </c>
      <c r="F32" s="4">
        <v>-1.9246970875</v>
      </c>
      <c r="G32" s="2" t="s">
        <v>147</v>
      </c>
      <c r="H32" s="2" t="s">
        <v>148</v>
      </c>
      <c r="I32" s="2" t="s">
        <v>149</v>
      </c>
    </row>
    <row r="33" spans="1:9" ht="14.25" customHeight="1" x14ac:dyDescent="0.2">
      <c r="A33" s="2" t="s">
        <v>146</v>
      </c>
      <c r="B33" s="2" t="s">
        <v>10</v>
      </c>
      <c r="C33" s="2" t="s">
        <v>150</v>
      </c>
      <c r="D33" s="2" t="s">
        <v>151</v>
      </c>
      <c r="E33" s="3">
        <v>-4.8942585946000001</v>
      </c>
      <c r="F33" s="4">
        <v>-1.9246970875</v>
      </c>
      <c r="G33" s="2" t="s">
        <v>147</v>
      </c>
      <c r="H33" s="2" t="s">
        <v>148</v>
      </c>
      <c r="I33" s="2" t="s">
        <v>149</v>
      </c>
    </row>
    <row r="34" spans="1:9" ht="14.25" customHeight="1" x14ac:dyDescent="0.2">
      <c r="A34" s="2" t="s">
        <v>146</v>
      </c>
      <c r="B34" s="2" t="s">
        <v>10</v>
      </c>
      <c r="C34" s="2" t="s">
        <v>152</v>
      </c>
      <c r="D34" s="2" t="s">
        <v>153</v>
      </c>
      <c r="E34" s="3">
        <v>-3.7846159063</v>
      </c>
      <c r="F34" s="4">
        <v>-1.1550024609</v>
      </c>
      <c r="G34" s="2" t="s">
        <v>154</v>
      </c>
      <c r="H34" s="2" t="s">
        <v>155</v>
      </c>
      <c r="I34" s="2" t="s">
        <v>156</v>
      </c>
    </row>
    <row r="35" spans="1:9" ht="14.25" customHeight="1" x14ac:dyDescent="0.2">
      <c r="A35" s="2" t="s">
        <v>146</v>
      </c>
      <c r="B35" s="2" t="s">
        <v>10</v>
      </c>
      <c r="C35" s="2" t="s">
        <v>157</v>
      </c>
      <c r="D35" s="2" t="s">
        <v>158</v>
      </c>
      <c r="E35" s="3">
        <v>-3.6966037341</v>
      </c>
      <c r="F35" s="4">
        <v>-1.1027058408999999</v>
      </c>
      <c r="G35" s="2" t="s">
        <v>159</v>
      </c>
      <c r="H35" s="2" t="s">
        <v>160</v>
      </c>
      <c r="I35" s="2" t="s">
        <v>161</v>
      </c>
    </row>
    <row r="36" spans="1:9" ht="14.25" customHeight="1" x14ac:dyDescent="0.2">
      <c r="A36" s="2" t="s">
        <v>146</v>
      </c>
      <c r="B36" s="2" t="s">
        <v>10</v>
      </c>
      <c r="C36" s="2" t="s">
        <v>162</v>
      </c>
      <c r="D36" s="2" t="s">
        <v>163</v>
      </c>
      <c r="E36" s="3">
        <v>-3.5764096609</v>
      </c>
      <c r="F36" s="4">
        <v>-1.0461808476000001</v>
      </c>
      <c r="G36" s="2" t="s">
        <v>164</v>
      </c>
      <c r="H36" s="2" t="s">
        <v>165</v>
      </c>
      <c r="I36" s="2" t="s">
        <v>166</v>
      </c>
    </row>
    <row r="37" spans="1:9" ht="14.25" customHeight="1" x14ac:dyDescent="0.2">
      <c r="A37" s="2" t="s">
        <v>146</v>
      </c>
      <c r="B37" s="2" t="s">
        <v>10</v>
      </c>
      <c r="C37" s="2" t="s">
        <v>167</v>
      </c>
      <c r="D37" s="2" t="s">
        <v>168</v>
      </c>
      <c r="E37" s="3">
        <v>-3.5764096609</v>
      </c>
      <c r="F37" s="4">
        <v>-1.0461808476000001</v>
      </c>
      <c r="G37" s="2" t="s">
        <v>164</v>
      </c>
      <c r="H37" s="2" t="s">
        <v>165</v>
      </c>
      <c r="I37" s="2" t="s">
        <v>166</v>
      </c>
    </row>
    <row r="38" spans="1:9" ht="14.25" customHeight="1" x14ac:dyDescent="0.2">
      <c r="A38" s="2" t="s">
        <v>146</v>
      </c>
      <c r="B38" s="2" t="s">
        <v>10</v>
      </c>
      <c r="C38" s="2" t="s">
        <v>169</v>
      </c>
      <c r="D38" s="2" t="s">
        <v>170</v>
      </c>
      <c r="E38" s="3">
        <v>-3.5764096609</v>
      </c>
      <c r="F38" s="4">
        <v>-1.0461808476000001</v>
      </c>
      <c r="G38" s="2" t="s">
        <v>164</v>
      </c>
      <c r="H38" s="2" t="s">
        <v>165</v>
      </c>
      <c r="I38" s="2" t="s">
        <v>166</v>
      </c>
    </row>
    <row r="39" spans="1:9" ht="14.25" customHeight="1" x14ac:dyDescent="0.2">
      <c r="A39" s="2" t="s">
        <v>146</v>
      </c>
      <c r="B39" s="2" t="s">
        <v>10</v>
      </c>
      <c r="C39" s="2" t="s">
        <v>171</v>
      </c>
      <c r="D39" s="2" t="s">
        <v>172</v>
      </c>
      <c r="E39" s="3">
        <v>-2.898458025</v>
      </c>
      <c r="F39" s="4">
        <v>-0.62240362650000003</v>
      </c>
      <c r="G39" s="2" t="s">
        <v>173</v>
      </c>
      <c r="H39" s="2" t="s">
        <v>174</v>
      </c>
      <c r="I39" s="2" t="s">
        <v>175</v>
      </c>
    </row>
    <row r="40" spans="1:9" ht="14.25" customHeight="1" x14ac:dyDescent="0.2">
      <c r="A40" s="2" t="s">
        <v>146</v>
      </c>
      <c r="B40" s="2" t="s">
        <v>10</v>
      </c>
      <c r="C40" s="2" t="s">
        <v>176</v>
      </c>
      <c r="D40" s="2" t="s">
        <v>177</v>
      </c>
      <c r="E40" s="3">
        <v>-2.4827683270000001</v>
      </c>
      <c r="F40" s="4">
        <v>-0.33439270250000003</v>
      </c>
      <c r="G40" s="2" t="s">
        <v>178</v>
      </c>
      <c r="H40" s="2" t="s">
        <v>179</v>
      </c>
      <c r="I40" s="2" t="s">
        <v>180</v>
      </c>
    </row>
    <row r="41" spans="1:9" ht="14.25" customHeight="1" x14ac:dyDescent="0.2">
      <c r="A41" s="2" t="s">
        <v>146</v>
      </c>
      <c r="B41" s="2" t="s">
        <v>10</v>
      </c>
      <c r="C41" s="2" t="s">
        <v>181</v>
      </c>
      <c r="D41" s="2" t="s">
        <v>182</v>
      </c>
      <c r="E41" s="3">
        <v>-2.4006443077999999</v>
      </c>
      <c r="F41" s="4">
        <v>-0.31007254429999997</v>
      </c>
      <c r="G41" s="2" t="s">
        <v>183</v>
      </c>
      <c r="H41" s="2" t="s">
        <v>184</v>
      </c>
      <c r="I41" s="2" t="s">
        <v>185</v>
      </c>
    </row>
    <row r="42" spans="1:9" ht="14.25" customHeight="1" x14ac:dyDescent="0.2">
      <c r="A42" s="2" t="s">
        <v>146</v>
      </c>
      <c r="B42" s="2" t="s">
        <v>10</v>
      </c>
      <c r="C42" s="2" t="s">
        <v>186</v>
      </c>
      <c r="D42" s="2" t="s">
        <v>187</v>
      </c>
      <c r="E42" s="3">
        <v>-2.0832108727</v>
      </c>
      <c r="F42" s="4">
        <v>-9.9861081099999999E-2</v>
      </c>
      <c r="G42" s="2" t="s">
        <v>188</v>
      </c>
      <c r="H42" s="2" t="s">
        <v>189</v>
      </c>
      <c r="I42" s="2" t="s">
        <v>190</v>
      </c>
    </row>
    <row r="43" spans="1:9" ht="14.25" customHeight="1" x14ac:dyDescent="0.2">
      <c r="A43" s="2" t="s">
        <v>191</v>
      </c>
      <c r="B43" s="2" t="s">
        <v>10</v>
      </c>
      <c r="C43" s="2" t="s">
        <v>192</v>
      </c>
      <c r="D43" s="2" t="s">
        <v>193</v>
      </c>
      <c r="E43" s="3">
        <v>-4.4282117757000004</v>
      </c>
      <c r="F43" s="4">
        <v>-1.5433944849000001</v>
      </c>
      <c r="G43" s="2" t="s">
        <v>194</v>
      </c>
      <c r="H43" s="2" t="s">
        <v>195</v>
      </c>
      <c r="I43" s="2" t="s">
        <v>196</v>
      </c>
    </row>
    <row r="44" spans="1:9" ht="14.25" customHeight="1" x14ac:dyDescent="0.2">
      <c r="A44" s="2" t="s">
        <v>197</v>
      </c>
      <c r="B44" s="2" t="s">
        <v>10</v>
      </c>
      <c r="C44" s="2" t="s">
        <v>192</v>
      </c>
      <c r="D44" s="2" t="s">
        <v>193</v>
      </c>
      <c r="E44" s="3">
        <v>-4.4282117757000004</v>
      </c>
      <c r="F44" s="4">
        <v>-1.5433944849000001</v>
      </c>
      <c r="G44" s="2" t="s">
        <v>198</v>
      </c>
      <c r="H44" s="2" t="s">
        <v>199</v>
      </c>
      <c r="I44" s="2" t="s">
        <v>200</v>
      </c>
    </row>
    <row r="45" spans="1:9" ht="14.25" customHeight="1" x14ac:dyDescent="0.2">
      <c r="A45" s="2" t="s">
        <v>197</v>
      </c>
      <c r="B45" s="2" t="s">
        <v>10</v>
      </c>
      <c r="C45" s="2" t="s">
        <v>201</v>
      </c>
      <c r="D45" s="2" t="s">
        <v>202</v>
      </c>
      <c r="E45" s="3">
        <v>-4.3948566799000002</v>
      </c>
      <c r="F45" s="4">
        <v>-1.5433944849000001</v>
      </c>
      <c r="G45" s="2" t="s">
        <v>203</v>
      </c>
      <c r="H45" s="2" t="s">
        <v>204</v>
      </c>
      <c r="I45" s="2" t="s">
        <v>205</v>
      </c>
    </row>
    <row r="46" spans="1:9" ht="14.25" customHeight="1" x14ac:dyDescent="0.2">
      <c r="A46" s="2" t="s">
        <v>197</v>
      </c>
      <c r="B46" s="2" t="s">
        <v>10</v>
      </c>
      <c r="C46" s="2" t="s">
        <v>206</v>
      </c>
      <c r="D46" s="2" t="s">
        <v>207</v>
      </c>
      <c r="E46" s="3">
        <v>-4.3948566799000002</v>
      </c>
      <c r="F46" s="4">
        <v>-1.5433944849000001</v>
      </c>
      <c r="G46" s="2" t="s">
        <v>198</v>
      </c>
      <c r="H46" s="2" t="s">
        <v>199</v>
      </c>
      <c r="I46" s="2" t="s">
        <v>205</v>
      </c>
    </row>
    <row r="47" spans="1:9" ht="14.25" customHeight="1" x14ac:dyDescent="0.2">
      <c r="A47" s="2" t="s">
        <v>197</v>
      </c>
      <c r="B47" s="2" t="s">
        <v>10</v>
      </c>
      <c r="C47" s="2" t="s">
        <v>208</v>
      </c>
      <c r="D47" s="2" t="s">
        <v>209</v>
      </c>
      <c r="E47" s="3">
        <v>-4.3948566799000002</v>
      </c>
      <c r="F47" s="4">
        <v>-1.5433944849000001</v>
      </c>
      <c r="G47" s="2" t="s">
        <v>198</v>
      </c>
      <c r="H47" s="2" t="s">
        <v>199</v>
      </c>
      <c r="I47" s="2" t="s">
        <v>205</v>
      </c>
    </row>
    <row r="48" spans="1:9" ht="14.25" customHeight="1" x14ac:dyDescent="0.2">
      <c r="A48" s="2" t="s">
        <v>197</v>
      </c>
      <c r="B48" s="2" t="s">
        <v>10</v>
      </c>
      <c r="C48" s="2" t="s">
        <v>210</v>
      </c>
      <c r="D48" s="2" t="s">
        <v>211</v>
      </c>
      <c r="E48" s="3">
        <v>-4.3294932409999998</v>
      </c>
      <c r="F48" s="4">
        <v>-1.5391064576</v>
      </c>
      <c r="G48" s="2" t="s">
        <v>198</v>
      </c>
      <c r="H48" s="2" t="s">
        <v>199</v>
      </c>
      <c r="I48" s="2" t="s">
        <v>212</v>
      </c>
    </row>
    <row r="49" spans="1:9" ht="14.25" customHeight="1" x14ac:dyDescent="0.2">
      <c r="A49" s="2" t="s">
        <v>197</v>
      </c>
      <c r="B49" s="2" t="s">
        <v>10</v>
      </c>
      <c r="C49" s="2" t="s">
        <v>213</v>
      </c>
      <c r="D49" s="2" t="s">
        <v>214</v>
      </c>
      <c r="E49" s="3">
        <v>-4.0845216293000002</v>
      </c>
      <c r="F49" s="4">
        <v>-1.3422039037</v>
      </c>
      <c r="G49" s="2" t="s">
        <v>215</v>
      </c>
      <c r="H49" s="2" t="s">
        <v>216</v>
      </c>
      <c r="I49" s="2" t="s">
        <v>217</v>
      </c>
    </row>
    <row r="50" spans="1:9" ht="14.25" customHeight="1" x14ac:dyDescent="0.2">
      <c r="A50" s="2" t="s">
        <v>197</v>
      </c>
      <c r="B50" s="2" t="s">
        <v>10</v>
      </c>
      <c r="C50" s="2" t="s">
        <v>218</v>
      </c>
      <c r="D50" s="2" t="s">
        <v>219</v>
      </c>
      <c r="E50" s="3">
        <v>-4.0047221405000002</v>
      </c>
      <c r="F50" s="4">
        <v>-1.2781986821</v>
      </c>
      <c r="G50" s="2" t="s">
        <v>220</v>
      </c>
      <c r="H50" s="2" t="s">
        <v>221</v>
      </c>
      <c r="I50" s="2" t="s">
        <v>222</v>
      </c>
    </row>
    <row r="51" spans="1:9" ht="14.25" customHeight="1" x14ac:dyDescent="0.2">
      <c r="A51" s="2" t="s">
        <v>197</v>
      </c>
      <c r="B51" s="2" t="s">
        <v>10</v>
      </c>
      <c r="C51" s="2" t="s">
        <v>223</v>
      </c>
      <c r="D51" s="2" t="s">
        <v>224</v>
      </c>
      <c r="E51" s="3">
        <v>-3.9000335747000001</v>
      </c>
      <c r="F51" s="4">
        <v>-1.2448660249000001</v>
      </c>
      <c r="G51" s="2" t="s">
        <v>225</v>
      </c>
      <c r="H51" s="2" t="s">
        <v>226</v>
      </c>
      <c r="I51" s="2" t="s">
        <v>227</v>
      </c>
    </row>
    <row r="52" spans="1:9" ht="14.25" customHeight="1" x14ac:dyDescent="0.2">
      <c r="A52" s="2" t="s">
        <v>197</v>
      </c>
      <c r="B52" s="2" t="s">
        <v>10</v>
      </c>
      <c r="C52" s="2" t="s">
        <v>228</v>
      </c>
      <c r="D52" s="2" t="s">
        <v>229</v>
      </c>
      <c r="E52" s="3">
        <v>-3.6733331087000001</v>
      </c>
      <c r="F52" s="4">
        <v>-1.0907162260000001</v>
      </c>
      <c r="G52" s="2" t="s">
        <v>230</v>
      </c>
      <c r="H52" s="2" t="s">
        <v>231</v>
      </c>
      <c r="I52" s="2" t="s">
        <v>232</v>
      </c>
    </row>
    <row r="53" spans="1:9" ht="14.25" customHeight="1" x14ac:dyDescent="0.2">
      <c r="A53" s="2" t="s">
        <v>197</v>
      </c>
      <c r="B53" s="2" t="s">
        <v>10</v>
      </c>
      <c r="C53" s="2" t="s">
        <v>233</v>
      </c>
      <c r="D53" s="2" t="s">
        <v>234</v>
      </c>
      <c r="E53" s="3">
        <v>-3.6323017280999998</v>
      </c>
      <c r="F53" s="4">
        <v>-1.0606802297</v>
      </c>
      <c r="G53" s="2" t="s">
        <v>235</v>
      </c>
      <c r="H53" s="2" t="s">
        <v>236</v>
      </c>
      <c r="I53" s="2" t="s">
        <v>237</v>
      </c>
    </row>
    <row r="54" spans="1:9" ht="14.25" customHeight="1" x14ac:dyDescent="0.2">
      <c r="A54" s="2" t="s">
        <v>197</v>
      </c>
      <c r="B54" s="2" t="s">
        <v>10</v>
      </c>
      <c r="C54" s="2" t="s">
        <v>238</v>
      </c>
      <c r="D54" s="2" t="s">
        <v>239</v>
      </c>
      <c r="E54" s="3">
        <v>-3.5922190642</v>
      </c>
      <c r="F54" s="4">
        <v>-1.0461808476000001</v>
      </c>
      <c r="G54" s="2" t="s">
        <v>235</v>
      </c>
      <c r="H54" s="2" t="s">
        <v>236</v>
      </c>
      <c r="I54" s="2" t="s">
        <v>240</v>
      </c>
    </row>
    <row r="55" spans="1:9" ht="14.25" customHeight="1" x14ac:dyDescent="0.2">
      <c r="A55" s="2" t="s">
        <v>197</v>
      </c>
      <c r="B55" s="2" t="s">
        <v>10</v>
      </c>
      <c r="C55" s="2" t="s">
        <v>241</v>
      </c>
      <c r="D55" s="2" t="s">
        <v>242</v>
      </c>
      <c r="E55" s="3">
        <v>-3.5141567185999998</v>
      </c>
      <c r="F55" s="4">
        <v>-1.0048346522</v>
      </c>
      <c r="G55" s="2" t="s">
        <v>243</v>
      </c>
      <c r="H55" s="2" t="s">
        <v>244</v>
      </c>
      <c r="I55" s="2" t="s">
        <v>245</v>
      </c>
    </row>
    <row r="56" spans="1:9" ht="14.25" customHeight="1" x14ac:dyDescent="0.2">
      <c r="A56" s="2" t="s">
        <v>197</v>
      </c>
      <c r="B56" s="2" t="s">
        <v>10</v>
      </c>
      <c r="C56" s="2" t="s">
        <v>246</v>
      </c>
      <c r="D56" s="2" t="s">
        <v>247</v>
      </c>
      <c r="E56" s="3">
        <v>-3.2854685566000001</v>
      </c>
      <c r="F56" s="4">
        <v>-0.85871029720000003</v>
      </c>
      <c r="G56" s="2" t="s">
        <v>248</v>
      </c>
      <c r="H56" s="2" t="s">
        <v>249</v>
      </c>
      <c r="I56" s="2" t="s">
        <v>250</v>
      </c>
    </row>
    <row r="57" spans="1:9" ht="14.25" customHeight="1" x14ac:dyDescent="0.2">
      <c r="A57" s="2" t="s">
        <v>197</v>
      </c>
      <c r="B57" s="2" t="s">
        <v>10</v>
      </c>
      <c r="C57" s="2" t="s">
        <v>251</v>
      </c>
      <c r="D57" s="2" t="s">
        <v>252</v>
      </c>
      <c r="E57" s="3">
        <v>-3.2342284559999999</v>
      </c>
      <c r="F57" s="4">
        <v>-0.81642182190000001</v>
      </c>
      <c r="G57" s="2" t="s">
        <v>235</v>
      </c>
      <c r="H57" s="2" t="s">
        <v>236</v>
      </c>
      <c r="I57" s="2" t="s">
        <v>253</v>
      </c>
    </row>
    <row r="58" spans="1:9" ht="14.25" customHeight="1" x14ac:dyDescent="0.2">
      <c r="A58" s="2" t="s">
        <v>197</v>
      </c>
      <c r="B58" s="2" t="s">
        <v>10</v>
      </c>
      <c r="C58" s="2" t="s">
        <v>254</v>
      </c>
      <c r="D58" s="2" t="s">
        <v>255</v>
      </c>
      <c r="E58" s="3">
        <v>-3.1706138572999998</v>
      </c>
      <c r="F58" s="4">
        <v>-0.78226220260000001</v>
      </c>
      <c r="G58" s="2" t="s">
        <v>235</v>
      </c>
      <c r="H58" s="2" t="s">
        <v>236</v>
      </c>
      <c r="I58" s="2" t="s">
        <v>256</v>
      </c>
    </row>
    <row r="59" spans="1:9" ht="14.25" customHeight="1" x14ac:dyDescent="0.2">
      <c r="A59" s="2" t="s">
        <v>197</v>
      </c>
      <c r="B59" s="2" t="s">
        <v>10</v>
      </c>
      <c r="C59" s="2" t="s">
        <v>257</v>
      </c>
      <c r="D59" s="2" t="s">
        <v>258</v>
      </c>
      <c r="E59" s="3">
        <v>-3.1396634028000001</v>
      </c>
      <c r="F59" s="4">
        <v>-0.76532246250000002</v>
      </c>
      <c r="G59" s="2" t="s">
        <v>259</v>
      </c>
      <c r="H59" s="2" t="s">
        <v>260</v>
      </c>
      <c r="I59" s="2" t="s">
        <v>261</v>
      </c>
    </row>
    <row r="60" spans="1:9" ht="14.25" customHeight="1" x14ac:dyDescent="0.2">
      <c r="A60" s="2" t="s">
        <v>197</v>
      </c>
      <c r="B60" s="2" t="s">
        <v>10</v>
      </c>
      <c r="C60" s="2" t="s">
        <v>262</v>
      </c>
      <c r="D60" s="2" t="s">
        <v>263</v>
      </c>
      <c r="E60" s="3">
        <v>-3.1092600790999998</v>
      </c>
      <c r="F60" s="4">
        <v>-0.75621719509999996</v>
      </c>
      <c r="G60" s="2" t="s">
        <v>235</v>
      </c>
      <c r="H60" s="2" t="s">
        <v>236</v>
      </c>
      <c r="I60" s="2" t="s">
        <v>264</v>
      </c>
    </row>
    <row r="61" spans="1:9" ht="14.25" customHeight="1" x14ac:dyDescent="0.2">
      <c r="A61" s="2" t="s">
        <v>197</v>
      </c>
      <c r="B61" s="2" t="s">
        <v>10</v>
      </c>
      <c r="C61" s="2" t="s">
        <v>265</v>
      </c>
      <c r="D61" s="2" t="s">
        <v>266</v>
      </c>
      <c r="E61" s="3">
        <v>-3.0472934429</v>
      </c>
      <c r="F61" s="4">
        <v>-0.70612086590000001</v>
      </c>
      <c r="G61" s="2" t="s">
        <v>230</v>
      </c>
      <c r="H61" s="2" t="s">
        <v>231</v>
      </c>
      <c r="I61" s="2" t="s">
        <v>267</v>
      </c>
    </row>
    <row r="62" spans="1:9" ht="14.25" customHeight="1" x14ac:dyDescent="0.2">
      <c r="A62" s="2" t="s">
        <v>197</v>
      </c>
      <c r="B62" s="2" t="s">
        <v>10</v>
      </c>
      <c r="C62" s="2" t="s">
        <v>268</v>
      </c>
      <c r="D62" s="2" t="s">
        <v>269</v>
      </c>
      <c r="E62" s="3">
        <v>-3.0281374524000002</v>
      </c>
      <c r="F62" s="4">
        <v>-0.69944533279999999</v>
      </c>
      <c r="G62" s="2" t="s">
        <v>270</v>
      </c>
      <c r="H62" s="2" t="s">
        <v>271</v>
      </c>
      <c r="I62" s="2" t="s">
        <v>272</v>
      </c>
    </row>
    <row r="63" spans="1:9" ht="14.25" customHeight="1" x14ac:dyDescent="0.2">
      <c r="A63" s="2" t="s">
        <v>197</v>
      </c>
      <c r="B63" s="2" t="s">
        <v>10</v>
      </c>
      <c r="C63" s="2" t="s">
        <v>273</v>
      </c>
      <c r="D63" s="2" t="s">
        <v>274</v>
      </c>
      <c r="E63" s="3">
        <v>-3.0280287824999998</v>
      </c>
      <c r="F63" s="4">
        <v>-0.69944533279999999</v>
      </c>
      <c r="G63" s="2" t="s">
        <v>275</v>
      </c>
      <c r="H63" s="2" t="s">
        <v>276</v>
      </c>
      <c r="I63" s="2" t="s">
        <v>277</v>
      </c>
    </row>
    <row r="64" spans="1:9" ht="14.25" customHeight="1" x14ac:dyDescent="0.2">
      <c r="A64" s="2" t="s">
        <v>197</v>
      </c>
      <c r="B64" s="2" t="s">
        <v>10</v>
      </c>
      <c r="C64" s="2" t="s">
        <v>278</v>
      </c>
      <c r="D64" s="2" t="s">
        <v>279</v>
      </c>
      <c r="E64" s="3">
        <v>-2.9485415514</v>
      </c>
      <c r="F64" s="4">
        <v>-0.66016380559999999</v>
      </c>
      <c r="G64" s="2" t="s">
        <v>280</v>
      </c>
      <c r="H64" s="2" t="s">
        <v>281</v>
      </c>
      <c r="I64" s="2" t="s">
        <v>282</v>
      </c>
    </row>
    <row r="65" spans="1:9" ht="14.25" customHeight="1" x14ac:dyDescent="0.2">
      <c r="A65" s="2" t="s">
        <v>197</v>
      </c>
      <c r="B65" s="2" t="s">
        <v>10</v>
      </c>
      <c r="C65" s="2" t="s">
        <v>283</v>
      </c>
      <c r="D65" s="2" t="s">
        <v>284</v>
      </c>
      <c r="E65" s="3">
        <v>-2.9362445730000002</v>
      </c>
      <c r="F65" s="4">
        <v>-0.65465768599999996</v>
      </c>
      <c r="G65" s="2" t="s">
        <v>285</v>
      </c>
      <c r="H65" s="2" t="s">
        <v>286</v>
      </c>
      <c r="I65" s="2" t="s">
        <v>287</v>
      </c>
    </row>
    <row r="66" spans="1:9" ht="14.25" customHeight="1" x14ac:dyDescent="0.2">
      <c r="A66" s="2" t="s">
        <v>197</v>
      </c>
      <c r="B66" s="2" t="s">
        <v>10</v>
      </c>
      <c r="C66" s="2" t="s">
        <v>288</v>
      </c>
      <c r="D66" s="2" t="s">
        <v>289</v>
      </c>
      <c r="E66" s="3">
        <v>-2.8576801350999999</v>
      </c>
      <c r="F66" s="4">
        <v>-0.59248366419999998</v>
      </c>
      <c r="G66" s="2" t="s">
        <v>290</v>
      </c>
      <c r="H66" s="2" t="s">
        <v>291</v>
      </c>
      <c r="I66" s="2" t="s">
        <v>292</v>
      </c>
    </row>
    <row r="67" spans="1:9" ht="14.25" customHeight="1" x14ac:dyDescent="0.2">
      <c r="A67" s="2" t="s">
        <v>197</v>
      </c>
      <c r="B67" s="2" t="s">
        <v>10</v>
      </c>
      <c r="C67" s="2" t="s">
        <v>293</v>
      </c>
      <c r="D67" s="2" t="s">
        <v>294</v>
      </c>
      <c r="E67" s="3">
        <v>-2.7662684413999998</v>
      </c>
      <c r="F67" s="4">
        <v>-0.51686623769999995</v>
      </c>
      <c r="G67" s="2" t="s">
        <v>295</v>
      </c>
      <c r="H67" s="2" t="s">
        <v>296</v>
      </c>
      <c r="I67" s="2" t="s">
        <v>297</v>
      </c>
    </row>
    <row r="68" spans="1:9" ht="14.25" customHeight="1" x14ac:dyDescent="0.2">
      <c r="A68" s="2" t="s">
        <v>197</v>
      </c>
      <c r="B68" s="2" t="s">
        <v>10</v>
      </c>
      <c r="C68" s="2" t="s">
        <v>298</v>
      </c>
      <c r="D68" s="2" t="s">
        <v>299</v>
      </c>
      <c r="E68" s="3">
        <v>-2.7090565402000002</v>
      </c>
      <c r="F68" s="4">
        <v>-0.47985772259999998</v>
      </c>
      <c r="G68" s="2" t="s">
        <v>270</v>
      </c>
      <c r="H68" s="2" t="s">
        <v>271</v>
      </c>
      <c r="I68" s="2" t="s">
        <v>300</v>
      </c>
    </row>
    <row r="69" spans="1:9" ht="14.25" customHeight="1" x14ac:dyDescent="0.2">
      <c r="A69" s="2" t="s">
        <v>197</v>
      </c>
      <c r="B69" s="2" t="s">
        <v>10</v>
      </c>
      <c r="C69" s="2" t="s">
        <v>301</v>
      </c>
      <c r="D69" s="2" t="s">
        <v>302</v>
      </c>
      <c r="E69" s="3">
        <v>-2.6255515997000001</v>
      </c>
      <c r="F69" s="4">
        <v>-0.41091150230000001</v>
      </c>
      <c r="G69" s="2" t="s">
        <v>303</v>
      </c>
      <c r="H69" s="2" t="s">
        <v>304</v>
      </c>
      <c r="I69" s="2" t="s">
        <v>305</v>
      </c>
    </row>
    <row r="70" spans="1:9" ht="14.25" customHeight="1" x14ac:dyDescent="0.2">
      <c r="A70" s="2" t="s">
        <v>197</v>
      </c>
      <c r="B70" s="2" t="s">
        <v>10</v>
      </c>
      <c r="C70" s="2" t="s">
        <v>306</v>
      </c>
      <c r="D70" s="2" t="s">
        <v>307</v>
      </c>
      <c r="E70" s="3">
        <v>-2.6167898706999999</v>
      </c>
      <c r="F70" s="4">
        <v>-0.40977603600000001</v>
      </c>
      <c r="G70" s="2" t="s">
        <v>235</v>
      </c>
      <c r="H70" s="2" t="s">
        <v>236</v>
      </c>
      <c r="I70" s="2" t="s">
        <v>308</v>
      </c>
    </row>
    <row r="71" spans="1:9" ht="14.25" customHeight="1" x14ac:dyDescent="0.2">
      <c r="A71" s="2" t="s">
        <v>197</v>
      </c>
      <c r="B71" s="2" t="s">
        <v>10</v>
      </c>
      <c r="C71" s="2" t="s">
        <v>309</v>
      </c>
      <c r="D71" s="2" t="s">
        <v>310</v>
      </c>
      <c r="E71" s="3">
        <v>-2.6015383079999999</v>
      </c>
      <c r="F71" s="4">
        <v>-0.4091563352</v>
      </c>
      <c r="G71" s="2" t="s">
        <v>311</v>
      </c>
      <c r="H71" s="2" t="s">
        <v>312</v>
      </c>
      <c r="I71" s="2" t="s">
        <v>313</v>
      </c>
    </row>
    <row r="72" spans="1:9" ht="14.25" customHeight="1" x14ac:dyDescent="0.2">
      <c r="A72" s="2" t="s">
        <v>197</v>
      </c>
      <c r="B72" s="2" t="s">
        <v>10</v>
      </c>
      <c r="C72" s="2" t="s">
        <v>314</v>
      </c>
      <c r="D72" s="2" t="s">
        <v>315</v>
      </c>
      <c r="E72" s="3">
        <v>-2.5620430094</v>
      </c>
      <c r="F72" s="4">
        <v>-0.38596075070000002</v>
      </c>
      <c r="G72" s="2" t="s">
        <v>316</v>
      </c>
      <c r="H72" s="2" t="s">
        <v>317</v>
      </c>
      <c r="I72" s="2" t="s">
        <v>318</v>
      </c>
    </row>
    <row r="73" spans="1:9" ht="14.25" customHeight="1" x14ac:dyDescent="0.2">
      <c r="A73" s="2" t="s">
        <v>197</v>
      </c>
      <c r="B73" s="2" t="s">
        <v>10</v>
      </c>
      <c r="C73" s="2" t="s">
        <v>319</v>
      </c>
      <c r="D73" s="2" t="s">
        <v>320</v>
      </c>
      <c r="E73" s="3">
        <v>-2.4974939768</v>
      </c>
      <c r="F73" s="4">
        <v>-0.34500178609999999</v>
      </c>
      <c r="G73" s="2" t="s">
        <v>303</v>
      </c>
      <c r="H73" s="2" t="s">
        <v>304</v>
      </c>
      <c r="I73" s="2" t="s">
        <v>321</v>
      </c>
    </row>
    <row r="74" spans="1:9" ht="14.25" customHeight="1" x14ac:dyDescent="0.2">
      <c r="A74" s="2" t="s">
        <v>197</v>
      </c>
      <c r="B74" s="2" t="s">
        <v>10</v>
      </c>
      <c r="C74" s="2" t="s">
        <v>322</v>
      </c>
      <c r="D74" s="2" t="s">
        <v>323</v>
      </c>
      <c r="E74" s="3">
        <v>-2.4593340118000002</v>
      </c>
      <c r="F74" s="4">
        <v>-0.3230790201</v>
      </c>
      <c r="G74" s="2" t="s">
        <v>324</v>
      </c>
      <c r="H74" s="2" t="s">
        <v>325</v>
      </c>
      <c r="I74" s="2" t="s">
        <v>326</v>
      </c>
    </row>
    <row r="75" spans="1:9" ht="14.25" customHeight="1" x14ac:dyDescent="0.2">
      <c r="A75" s="2" t="s">
        <v>197</v>
      </c>
      <c r="B75" s="2" t="s">
        <v>10</v>
      </c>
      <c r="C75" s="2" t="s">
        <v>327</v>
      </c>
      <c r="D75" s="2" t="s">
        <v>328</v>
      </c>
      <c r="E75" s="3">
        <v>-2.4153845161</v>
      </c>
      <c r="F75" s="4">
        <v>-0.31007254429999997</v>
      </c>
      <c r="G75" s="2" t="s">
        <v>270</v>
      </c>
      <c r="H75" s="2" t="s">
        <v>271</v>
      </c>
      <c r="I75" s="2" t="s">
        <v>329</v>
      </c>
    </row>
    <row r="76" spans="1:9" ht="14.25" customHeight="1" x14ac:dyDescent="0.2">
      <c r="A76" s="2" t="s">
        <v>197</v>
      </c>
      <c r="B76" s="2" t="s">
        <v>10</v>
      </c>
      <c r="C76" s="2" t="s">
        <v>330</v>
      </c>
      <c r="D76" s="2" t="s">
        <v>331</v>
      </c>
      <c r="E76" s="3">
        <v>-2.3973942034000002</v>
      </c>
      <c r="F76" s="4">
        <v>-0.31007254429999997</v>
      </c>
      <c r="G76" s="2" t="s">
        <v>230</v>
      </c>
      <c r="H76" s="2" t="s">
        <v>231</v>
      </c>
      <c r="I76" s="2" t="s">
        <v>332</v>
      </c>
    </row>
    <row r="77" spans="1:9" ht="14.25" customHeight="1" x14ac:dyDescent="0.2">
      <c r="A77" s="2" t="s">
        <v>197</v>
      </c>
      <c r="B77" s="2" t="s">
        <v>10</v>
      </c>
      <c r="C77" s="2" t="s">
        <v>333</v>
      </c>
      <c r="D77" s="2" t="s">
        <v>334</v>
      </c>
      <c r="E77" s="3">
        <v>-2.3514915634000002</v>
      </c>
      <c r="F77" s="4">
        <v>-0.28161379460000002</v>
      </c>
      <c r="G77" s="2" t="s">
        <v>335</v>
      </c>
      <c r="H77" s="2" t="s">
        <v>336</v>
      </c>
      <c r="I77" s="2" t="s">
        <v>337</v>
      </c>
    </row>
    <row r="78" spans="1:9" ht="14.25" customHeight="1" x14ac:dyDescent="0.2">
      <c r="A78" s="2" t="s">
        <v>197</v>
      </c>
      <c r="B78" s="2" t="s">
        <v>10</v>
      </c>
      <c r="C78" s="2" t="s">
        <v>338</v>
      </c>
      <c r="D78" s="2" t="s">
        <v>339</v>
      </c>
      <c r="E78" s="3">
        <v>-2.2185099911999999</v>
      </c>
      <c r="F78" s="4">
        <v>-0.1783674099</v>
      </c>
      <c r="G78" s="2" t="s">
        <v>295</v>
      </c>
      <c r="H78" s="2" t="s">
        <v>296</v>
      </c>
      <c r="I78" s="2" t="s">
        <v>340</v>
      </c>
    </row>
    <row r="79" spans="1:9" ht="14.25" customHeight="1" x14ac:dyDescent="0.2">
      <c r="A79" s="2" t="s">
        <v>197</v>
      </c>
      <c r="B79" s="2" t="s">
        <v>10</v>
      </c>
      <c r="C79" s="2" t="s">
        <v>341</v>
      </c>
      <c r="D79" s="2" t="s">
        <v>342</v>
      </c>
      <c r="E79" s="3">
        <v>-2.1764446976</v>
      </c>
      <c r="F79" s="4">
        <v>-0.1550515522</v>
      </c>
      <c r="G79" s="2" t="s">
        <v>343</v>
      </c>
      <c r="H79" s="2" t="s">
        <v>344</v>
      </c>
      <c r="I79" s="2" t="s">
        <v>345</v>
      </c>
    </row>
    <row r="80" spans="1:9" ht="14.25" customHeight="1" x14ac:dyDescent="0.2">
      <c r="A80" s="2" t="s">
        <v>197</v>
      </c>
      <c r="B80" s="2" t="s">
        <v>10</v>
      </c>
      <c r="C80" s="2" t="s">
        <v>346</v>
      </c>
      <c r="D80" s="2" t="s">
        <v>347</v>
      </c>
      <c r="E80" s="3">
        <v>-2.1261887627</v>
      </c>
      <c r="F80" s="4">
        <v>-0.1227689884</v>
      </c>
      <c r="G80" s="2" t="s">
        <v>348</v>
      </c>
      <c r="H80" s="2" t="s">
        <v>349</v>
      </c>
      <c r="I80" s="2" t="s">
        <v>350</v>
      </c>
    </row>
    <row r="81" spans="1:9" ht="14.25" customHeight="1" x14ac:dyDescent="0.2">
      <c r="A81" s="2" t="s">
        <v>197</v>
      </c>
      <c r="B81" s="2" t="s">
        <v>10</v>
      </c>
      <c r="C81" s="2" t="s">
        <v>351</v>
      </c>
      <c r="D81" s="2" t="s">
        <v>352</v>
      </c>
      <c r="E81" s="3">
        <v>-2.0930894325999998</v>
      </c>
      <c r="F81" s="4">
        <v>-0.1012515309</v>
      </c>
      <c r="G81" s="2" t="s">
        <v>348</v>
      </c>
      <c r="H81" s="2" t="s">
        <v>349</v>
      </c>
      <c r="I81" s="2" t="s">
        <v>353</v>
      </c>
    </row>
    <row r="82" spans="1:9" ht="14.25" customHeight="1" x14ac:dyDescent="0.2">
      <c r="A82" s="2" t="s">
        <v>354</v>
      </c>
      <c r="B82" s="2" t="s">
        <v>10</v>
      </c>
      <c r="C82" s="2" t="s">
        <v>355</v>
      </c>
      <c r="D82" s="2" t="s">
        <v>356</v>
      </c>
      <c r="E82" s="3">
        <v>-4.3694213838999998</v>
      </c>
      <c r="F82" s="4">
        <v>-1.5391064576</v>
      </c>
      <c r="G82" s="2" t="s">
        <v>357</v>
      </c>
      <c r="H82" s="2" t="s">
        <v>358</v>
      </c>
      <c r="I82" s="2" t="s">
        <v>359</v>
      </c>
    </row>
    <row r="83" spans="1:9" ht="14.25" customHeight="1" x14ac:dyDescent="0.2">
      <c r="A83" s="2" t="s">
        <v>360</v>
      </c>
      <c r="B83" s="2" t="s">
        <v>10</v>
      </c>
      <c r="C83" s="2" t="s">
        <v>355</v>
      </c>
      <c r="D83" s="2" t="s">
        <v>356</v>
      </c>
      <c r="E83" s="3">
        <v>-4.3694213838999998</v>
      </c>
      <c r="F83" s="4">
        <v>-1.5391064576</v>
      </c>
      <c r="G83" s="2" t="s">
        <v>361</v>
      </c>
      <c r="H83" s="2" t="s">
        <v>362</v>
      </c>
      <c r="I83" s="2" t="s">
        <v>363</v>
      </c>
    </row>
    <row r="84" spans="1:9" ht="14.25" customHeight="1" x14ac:dyDescent="0.2">
      <c r="A84" s="2" t="s">
        <v>360</v>
      </c>
      <c r="B84" s="2" t="s">
        <v>10</v>
      </c>
      <c r="C84" s="2" t="s">
        <v>364</v>
      </c>
      <c r="D84" s="2" t="s">
        <v>365</v>
      </c>
      <c r="E84" s="3">
        <v>-4.3294932409999998</v>
      </c>
      <c r="F84" s="4">
        <v>-1.5391064576</v>
      </c>
      <c r="G84" s="2" t="s">
        <v>366</v>
      </c>
      <c r="H84" s="2" t="s">
        <v>367</v>
      </c>
      <c r="I84" s="2" t="s">
        <v>212</v>
      </c>
    </row>
    <row r="85" spans="1:9" ht="14.25" customHeight="1" x14ac:dyDescent="0.2">
      <c r="A85" s="2" t="s">
        <v>360</v>
      </c>
      <c r="B85" s="2" t="s">
        <v>10</v>
      </c>
      <c r="C85" s="2" t="s">
        <v>368</v>
      </c>
      <c r="D85" s="2" t="s">
        <v>369</v>
      </c>
      <c r="E85" s="3">
        <v>-3.4659699019999999</v>
      </c>
      <c r="F85" s="4">
        <v>-0.98248449230000001</v>
      </c>
      <c r="G85" s="2" t="s">
        <v>370</v>
      </c>
      <c r="H85" s="2" t="s">
        <v>371</v>
      </c>
      <c r="I85" s="2" t="s">
        <v>372</v>
      </c>
    </row>
    <row r="86" spans="1:9" ht="14.25" customHeight="1" x14ac:dyDescent="0.2">
      <c r="A86" s="2" t="s">
        <v>360</v>
      </c>
      <c r="B86" s="2" t="s">
        <v>10</v>
      </c>
      <c r="C86" s="2" t="s">
        <v>373</v>
      </c>
      <c r="D86" s="2" t="s">
        <v>374</v>
      </c>
      <c r="E86" s="3">
        <v>-3.3647363975000002</v>
      </c>
      <c r="F86" s="4">
        <v>-0.89862508389999995</v>
      </c>
      <c r="G86" s="2" t="s">
        <v>375</v>
      </c>
      <c r="H86" s="2" t="s">
        <v>376</v>
      </c>
      <c r="I86" s="2" t="s">
        <v>377</v>
      </c>
    </row>
    <row r="87" spans="1:9" ht="14.25" customHeight="1" x14ac:dyDescent="0.2">
      <c r="A87" s="2" t="s">
        <v>360</v>
      </c>
      <c r="B87" s="2" t="s">
        <v>10</v>
      </c>
      <c r="C87" s="2" t="s">
        <v>378</v>
      </c>
      <c r="D87" s="2" t="s">
        <v>379</v>
      </c>
      <c r="E87" s="3">
        <v>-3.1038238820999999</v>
      </c>
      <c r="F87" s="4">
        <v>-0.75621719509999996</v>
      </c>
      <c r="G87" s="2" t="s">
        <v>375</v>
      </c>
      <c r="H87" s="2" t="s">
        <v>376</v>
      </c>
      <c r="I87" s="2" t="s">
        <v>380</v>
      </c>
    </row>
    <row r="88" spans="1:9" ht="14.25" customHeight="1" x14ac:dyDescent="0.2">
      <c r="A88" s="2" t="s">
        <v>360</v>
      </c>
      <c r="B88" s="2" t="s">
        <v>10</v>
      </c>
      <c r="C88" s="2" t="s">
        <v>381</v>
      </c>
      <c r="D88" s="2" t="s">
        <v>382</v>
      </c>
      <c r="E88" s="3">
        <v>-2.956996883</v>
      </c>
      <c r="F88" s="4">
        <v>-0.66016380559999999</v>
      </c>
      <c r="G88" s="2" t="s">
        <v>375</v>
      </c>
      <c r="H88" s="2" t="s">
        <v>376</v>
      </c>
      <c r="I88" s="2" t="s">
        <v>383</v>
      </c>
    </row>
    <row r="89" spans="1:9" ht="14.25" customHeight="1" x14ac:dyDescent="0.2">
      <c r="A89" s="2" t="s">
        <v>360</v>
      </c>
      <c r="B89" s="2" t="s">
        <v>10</v>
      </c>
      <c r="C89" s="2" t="s">
        <v>384</v>
      </c>
      <c r="D89" s="2" t="s">
        <v>385</v>
      </c>
      <c r="E89" s="3">
        <v>-2.4472367271</v>
      </c>
      <c r="F89" s="4">
        <v>-0.31734235160000002</v>
      </c>
      <c r="G89" s="2" t="s">
        <v>361</v>
      </c>
      <c r="H89" s="2" t="s">
        <v>362</v>
      </c>
      <c r="I89" s="2" t="s">
        <v>386</v>
      </c>
    </row>
    <row r="90" spans="1:9" ht="14.25" customHeight="1" x14ac:dyDescent="0.2">
      <c r="A90" s="2" t="s">
        <v>360</v>
      </c>
      <c r="B90" s="2" t="s">
        <v>10</v>
      </c>
      <c r="C90" s="2" t="s">
        <v>387</v>
      </c>
      <c r="D90" s="2" t="s">
        <v>388</v>
      </c>
      <c r="E90" s="3">
        <v>-2.4006443077999999</v>
      </c>
      <c r="F90" s="4">
        <v>-0.31007254429999997</v>
      </c>
      <c r="G90" s="2" t="s">
        <v>389</v>
      </c>
      <c r="H90" s="2" t="s">
        <v>390</v>
      </c>
      <c r="I90" s="2" t="s">
        <v>185</v>
      </c>
    </row>
    <row r="91" spans="1:9" ht="14.25" customHeight="1" x14ac:dyDescent="0.2">
      <c r="A91" s="2" t="s">
        <v>360</v>
      </c>
      <c r="B91" s="2" t="s">
        <v>10</v>
      </c>
      <c r="C91" s="2" t="s">
        <v>391</v>
      </c>
      <c r="D91" s="2" t="s">
        <v>392</v>
      </c>
      <c r="E91" s="3">
        <v>-2.3731003680999998</v>
      </c>
      <c r="F91" s="4">
        <v>-0.29978942349999999</v>
      </c>
      <c r="G91" s="2" t="s">
        <v>375</v>
      </c>
      <c r="H91" s="2" t="s">
        <v>376</v>
      </c>
      <c r="I91" s="2" t="s">
        <v>393</v>
      </c>
    </row>
    <row r="92" spans="1:9" ht="14.25" customHeight="1" x14ac:dyDescent="0.2">
      <c r="A92" s="2" t="s">
        <v>360</v>
      </c>
      <c r="B92" s="2" t="s">
        <v>10</v>
      </c>
      <c r="C92" s="2" t="s">
        <v>394</v>
      </c>
      <c r="D92" s="2" t="s">
        <v>395</v>
      </c>
      <c r="E92" s="3">
        <v>-2.2930859595999999</v>
      </c>
      <c r="F92" s="4">
        <v>-0.2333478222</v>
      </c>
      <c r="G92" s="2" t="s">
        <v>370</v>
      </c>
      <c r="H92" s="2" t="s">
        <v>371</v>
      </c>
      <c r="I92" s="2" t="s">
        <v>396</v>
      </c>
    </row>
    <row r="93" spans="1:9" ht="14.25" customHeight="1" x14ac:dyDescent="0.2">
      <c r="A93" s="2" t="s">
        <v>360</v>
      </c>
      <c r="B93" s="2" t="s">
        <v>10</v>
      </c>
      <c r="C93" s="2" t="s">
        <v>397</v>
      </c>
      <c r="D93" s="2" t="s">
        <v>398</v>
      </c>
      <c r="E93" s="3">
        <v>-2.0832108727</v>
      </c>
      <c r="F93" s="4">
        <v>-9.9861081099999999E-2</v>
      </c>
      <c r="G93" s="2" t="s">
        <v>399</v>
      </c>
      <c r="H93" s="2" t="s">
        <v>400</v>
      </c>
      <c r="I93" s="2" t="s">
        <v>190</v>
      </c>
    </row>
    <row r="94" spans="1:9" ht="14.25" customHeight="1" x14ac:dyDescent="0.2">
      <c r="A94" s="2" t="s">
        <v>401</v>
      </c>
      <c r="B94" s="2" t="s">
        <v>10</v>
      </c>
      <c r="C94" s="2" t="s">
        <v>402</v>
      </c>
      <c r="D94" s="2" t="s">
        <v>403</v>
      </c>
      <c r="E94" s="3">
        <v>-3.9653974387000002</v>
      </c>
      <c r="F94" s="4">
        <v>-1.2567619055000001</v>
      </c>
      <c r="G94" s="2" t="s">
        <v>404</v>
      </c>
      <c r="H94" s="2" t="s">
        <v>405</v>
      </c>
      <c r="I94" s="2" t="s">
        <v>406</v>
      </c>
    </row>
    <row r="95" spans="1:9" ht="14.25" customHeight="1" x14ac:dyDescent="0.2">
      <c r="A95" s="2" t="s">
        <v>407</v>
      </c>
      <c r="B95" s="2" t="s">
        <v>10</v>
      </c>
      <c r="C95" s="2" t="s">
        <v>402</v>
      </c>
      <c r="D95" s="2" t="s">
        <v>403</v>
      </c>
      <c r="E95" s="3">
        <v>-3.9653974387000002</v>
      </c>
      <c r="F95" s="4">
        <v>-1.2567619055000001</v>
      </c>
      <c r="G95" s="2" t="s">
        <v>408</v>
      </c>
      <c r="H95" s="2" t="s">
        <v>409</v>
      </c>
      <c r="I95" s="2" t="s">
        <v>410</v>
      </c>
    </row>
    <row r="96" spans="1:9" ht="14.25" customHeight="1" x14ac:dyDescent="0.2">
      <c r="A96" s="2" t="s">
        <v>407</v>
      </c>
      <c r="B96" s="2" t="s">
        <v>10</v>
      </c>
      <c r="C96" s="2" t="s">
        <v>411</v>
      </c>
      <c r="D96" s="2" t="s">
        <v>412</v>
      </c>
      <c r="E96" s="3">
        <v>-3.9533221405000001</v>
      </c>
      <c r="F96" s="4">
        <v>-1.2567619055000001</v>
      </c>
      <c r="G96" s="2" t="s">
        <v>413</v>
      </c>
      <c r="H96" s="2" t="s">
        <v>414</v>
      </c>
      <c r="I96" s="2" t="s">
        <v>415</v>
      </c>
    </row>
    <row r="97" spans="1:9" ht="14.25" customHeight="1" x14ac:dyDescent="0.2">
      <c r="A97" s="2" t="s">
        <v>407</v>
      </c>
      <c r="B97" s="2" t="s">
        <v>10</v>
      </c>
      <c r="C97" s="2" t="s">
        <v>416</v>
      </c>
      <c r="D97" s="2" t="s">
        <v>417</v>
      </c>
      <c r="E97" s="3">
        <v>-3.9363849785</v>
      </c>
      <c r="F97" s="4">
        <v>-1.2540651826</v>
      </c>
      <c r="G97" s="2" t="s">
        <v>413</v>
      </c>
      <c r="H97" s="2" t="s">
        <v>414</v>
      </c>
      <c r="I97" s="2" t="s">
        <v>418</v>
      </c>
    </row>
    <row r="98" spans="1:9" ht="14.25" customHeight="1" x14ac:dyDescent="0.2">
      <c r="A98" s="2" t="s">
        <v>407</v>
      </c>
      <c r="B98" s="2" t="s">
        <v>10</v>
      </c>
      <c r="C98" s="2" t="s">
        <v>419</v>
      </c>
      <c r="D98" s="2" t="s">
        <v>420</v>
      </c>
      <c r="E98" s="3">
        <v>-3.9038216780999999</v>
      </c>
      <c r="F98" s="4">
        <v>-1.2448660249000001</v>
      </c>
      <c r="G98" s="2" t="s">
        <v>421</v>
      </c>
      <c r="H98" s="2" t="s">
        <v>422</v>
      </c>
      <c r="I98" s="2" t="s">
        <v>423</v>
      </c>
    </row>
    <row r="99" spans="1:9" ht="14.25" customHeight="1" x14ac:dyDescent="0.2">
      <c r="A99" s="2" t="s">
        <v>407</v>
      </c>
      <c r="B99" s="2" t="s">
        <v>10</v>
      </c>
      <c r="C99" s="2" t="s">
        <v>424</v>
      </c>
      <c r="D99" s="2" t="s">
        <v>425</v>
      </c>
      <c r="E99" s="3">
        <v>-3.4098198948</v>
      </c>
      <c r="F99" s="4">
        <v>-0.93510840939999995</v>
      </c>
      <c r="G99" s="2" t="s">
        <v>426</v>
      </c>
      <c r="H99" s="2" t="s">
        <v>427</v>
      </c>
      <c r="I99" s="2" t="s">
        <v>428</v>
      </c>
    </row>
    <row r="100" spans="1:9" ht="14.25" customHeight="1" x14ac:dyDescent="0.2">
      <c r="A100" s="2" t="s">
        <v>407</v>
      </c>
      <c r="B100" s="2" t="s">
        <v>10</v>
      </c>
      <c r="C100" s="2" t="s">
        <v>429</v>
      </c>
      <c r="D100" s="2" t="s">
        <v>430</v>
      </c>
      <c r="E100" s="3">
        <v>-3.3553555095999998</v>
      </c>
      <c r="F100" s="4">
        <v>-0.89767736350000005</v>
      </c>
      <c r="G100" s="2" t="s">
        <v>426</v>
      </c>
      <c r="H100" s="2" t="s">
        <v>427</v>
      </c>
      <c r="I100" s="2" t="s">
        <v>431</v>
      </c>
    </row>
    <row r="101" spans="1:9" ht="14.25" customHeight="1" x14ac:dyDescent="0.2">
      <c r="A101" s="2" t="s">
        <v>407</v>
      </c>
      <c r="B101" s="2" t="s">
        <v>10</v>
      </c>
      <c r="C101" s="2" t="s">
        <v>432</v>
      </c>
      <c r="D101" s="2" t="s">
        <v>433</v>
      </c>
      <c r="E101" s="3">
        <v>-3.3408661049999999</v>
      </c>
      <c r="F101" s="4">
        <v>-0.89430411239999996</v>
      </c>
      <c r="G101" s="2" t="s">
        <v>434</v>
      </c>
      <c r="H101" s="2" t="s">
        <v>435</v>
      </c>
      <c r="I101" s="2" t="s">
        <v>436</v>
      </c>
    </row>
    <row r="102" spans="1:9" ht="14.25" customHeight="1" x14ac:dyDescent="0.2">
      <c r="A102" s="2" t="s">
        <v>407</v>
      </c>
      <c r="B102" s="2" t="s">
        <v>10</v>
      </c>
      <c r="C102" s="2" t="s">
        <v>437</v>
      </c>
      <c r="D102" s="2" t="s">
        <v>438</v>
      </c>
      <c r="E102" s="3">
        <v>-3.28420376</v>
      </c>
      <c r="F102" s="4">
        <v>-0.85871029720000003</v>
      </c>
      <c r="G102" s="2" t="s">
        <v>426</v>
      </c>
      <c r="H102" s="2" t="s">
        <v>427</v>
      </c>
      <c r="I102" s="2" t="s">
        <v>439</v>
      </c>
    </row>
    <row r="103" spans="1:9" ht="14.25" customHeight="1" x14ac:dyDescent="0.2">
      <c r="A103" s="2" t="s">
        <v>440</v>
      </c>
      <c r="B103" s="2" t="s">
        <v>10</v>
      </c>
      <c r="C103" s="2" t="s">
        <v>441</v>
      </c>
      <c r="D103" s="2" t="s">
        <v>442</v>
      </c>
      <c r="E103" s="3">
        <v>-3.8061739708000002</v>
      </c>
      <c r="F103" s="4">
        <v>-1.1639713980999999</v>
      </c>
      <c r="G103" s="2" t="s">
        <v>443</v>
      </c>
      <c r="H103" s="2" t="s">
        <v>444</v>
      </c>
      <c r="I103" s="2" t="s">
        <v>445</v>
      </c>
    </row>
    <row r="104" spans="1:9" ht="14.25" customHeight="1" x14ac:dyDescent="0.2">
      <c r="A104" s="2" t="s">
        <v>446</v>
      </c>
      <c r="B104" s="2" t="s">
        <v>10</v>
      </c>
      <c r="C104" s="2" t="s">
        <v>441</v>
      </c>
      <c r="D104" s="2" t="s">
        <v>442</v>
      </c>
      <c r="E104" s="3">
        <v>-3.8061739708000002</v>
      </c>
      <c r="F104" s="4">
        <v>-1.1639713980999999</v>
      </c>
      <c r="G104" s="2" t="s">
        <v>447</v>
      </c>
      <c r="H104" s="2" t="s">
        <v>448</v>
      </c>
      <c r="I104" s="2" t="s">
        <v>449</v>
      </c>
    </row>
    <row r="105" spans="1:9" ht="14.25" customHeight="1" x14ac:dyDescent="0.2">
      <c r="A105" s="2" t="s">
        <v>446</v>
      </c>
      <c r="B105" s="2" t="s">
        <v>10</v>
      </c>
      <c r="C105" s="2" t="s">
        <v>450</v>
      </c>
      <c r="D105" s="2" t="s">
        <v>451</v>
      </c>
      <c r="E105" s="3">
        <v>-2.8588679195000002</v>
      </c>
      <c r="F105" s="4">
        <v>-0.59248366419999998</v>
      </c>
      <c r="G105" s="2" t="s">
        <v>452</v>
      </c>
      <c r="H105" s="2" t="s">
        <v>453</v>
      </c>
      <c r="I105" s="2" t="s">
        <v>454</v>
      </c>
    </row>
    <row r="106" spans="1:9" ht="14.25" customHeight="1" x14ac:dyDescent="0.2">
      <c r="A106" s="2" t="s">
        <v>446</v>
      </c>
      <c r="B106" s="2" t="s">
        <v>10</v>
      </c>
      <c r="C106" s="2" t="s">
        <v>455</v>
      </c>
      <c r="D106" s="2" t="s">
        <v>456</v>
      </c>
      <c r="E106" s="3">
        <v>-2.1394965958999999</v>
      </c>
      <c r="F106" s="4">
        <v>-0.13313244090000001</v>
      </c>
      <c r="G106" s="2" t="s">
        <v>457</v>
      </c>
      <c r="H106" s="2" t="s">
        <v>458</v>
      </c>
      <c r="I106" s="2" t="s">
        <v>459</v>
      </c>
    </row>
    <row r="107" spans="1:9" ht="14.25" customHeight="1" x14ac:dyDescent="0.2">
      <c r="A107" s="2" t="s">
        <v>446</v>
      </c>
      <c r="B107" s="2" t="s">
        <v>10</v>
      </c>
      <c r="C107" s="2" t="s">
        <v>460</v>
      </c>
      <c r="D107" s="2" t="s">
        <v>461</v>
      </c>
      <c r="E107" s="3">
        <v>-2.0930894325999998</v>
      </c>
      <c r="F107" s="4">
        <v>-0.1012515309</v>
      </c>
      <c r="G107" s="2" t="s">
        <v>462</v>
      </c>
      <c r="H107" s="2" t="s">
        <v>463</v>
      </c>
      <c r="I107" s="2" t="s">
        <v>353</v>
      </c>
    </row>
    <row r="108" spans="1:9" ht="14.25" customHeight="1" x14ac:dyDescent="0.2">
      <c r="A108" s="2" t="s">
        <v>464</v>
      </c>
      <c r="B108" s="2" t="s">
        <v>10</v>
      </c>
      <c r="C108" s="2" t="s">
        <v>465</v>
      </c>
      <c r="D108" s="2" t="s">
        <v>466</v>
      </c>
      <c r="E108" s="3">
        <v>-3.7507402797</v>
      </c>
      <c r="F108" s="4">
        <v>-1.1333612906999999</v>
      </c>
      <c r="G108" s="2" t="s">
        <v>467</v>
      </c>
      <c r="H108" s="2" t="s">
        <v>468</v>
      </c>
      <c r="I108" s="2" t="s">
        <v>469</v>
      </c>
    </row>
    <row r="109" spans="1:9" ht="14.25" customHeight="1" x14ac:dyDescent="0.2">
      <c r="A109" s="2" t="s">
        <v>470</v>
      </c>
      <c r="B109" s="2" t="s">
        <v>10</v>
      </c>
      <c r="C109" s="2" t="s">
        <v>465</v>
      </c>
      <c r="D109" s="2" t="s">
        <v>466</v>
      </c>
      <c r="E109" s="3">
        <v>-3.7507402797</v>
      </c>
      <c r="F109" s="4">
        <v>-1.1333612906999999</v>
      </c>
      <c r="G109" s="2" t="s">
        <v>471</v>
      </c>
      <c r="H109" s="2" t="s">
        <v>472</v>
      </c>
      <c r="I109" s="2" t="s">
        <v>473</v>
      </c>
    </row>
    <row r="110" spans="1:9" ht="14.25" customHeight="1" x14ac:dyDescent="0.2">
      <c r="A110" s="2" t="s">
        <v>470</v>
      </c>
      <c r="B110" s="2" t="s">
        <v>10</v>
      </c>
      <c r="C110" s="2" t="s">
        <v>474</v>
      </c>
      <c r="D110" s="2" t="s">
        <v>475</v>
      </c>
      <c r="E110" s="3">
        <v>-3.1551441480000002</v>
      </c>
      <c r="F110" s="4">
        <v>-0.77385434769999994</v>
      </c>
      <c r="G110" s="2" t="s">
        <v>476</v>
      </c>
      <c r="H110" s="2" t="s">
        <v>477</v>
      </c>
      <c r="I110" s="2" t="s">
        <v>478</v>
      </c>
    </row>
    <row r="111" spans="1:9" ht="14.25" customHeight="1" x14ac:dyDescent="0.2">
      <c r="A111" s="2" t="s">
        <v>470</v>
      </c>
      <c r="B111" s="2" t="s">
        <v>10</v>
      </c>
      <c r="C111" s="2" t="s">
        <v>479</v>
      </c>
      <c r="D111" s="2" t="s">
        <v>480</v>
      </c>
      <c r="E111" s="3">
        <v>-2.2585981570999998</v>
      </c>
      <c r="F111" s="4">
        <v>-0.20876830830000001</v>
      </c>
      <c r="G111" s="2" t="s">
        <v>481</v>
      </c>
      <c r="H111" s="2" t="s">
        <v>482</v>
      </c>
      <c r="I111" s="2" t="s">
        <v>483</v>
      </c>
    </row>
    <row r="112" spans="1:9" ht="14.25" customHeight="1" x14ac:dyDescent="0.2">
      <c r="A112" s="2" t="s">
        <v>484</v>
      </c>
      <c r="B112" s="2" t="s">
        <v>10</v>
      </c>
      <c r="C112" s="2" t="s">
        <v>485</v>
      </c>
      <c r="D112" s="2" t="s">
        <v>486</v>
      </c>
      <c r="E112" s="3">
        <v>-3.7152233910999999</v>
      </c>
      <c r="F112" s="4">
        <v>-1.1097436254999999</v>
      </c>
      <c r="G112" s="2" t="s">
        <v>487</v>
      </c>
      <c r="H112" s="2" t="s">
        <v>488</v>
      </c>
      <c r="I112" s="2" t="s">
        <v>489</v>
      </c>
    </row>
    <row r="113" spans="1:9" ht="14.25" customHeight="1" x14ac:dyDescent="0.2">
      <c r="A113" s="2" t="s">
        <v>490</v>
      </c>
      <c r="B113" s="2" t="s">
        <v>10</v>
      </c>
      <c r="C113" s="2" t="s">
        <v>485</v>
      </c>
      <c r="D113" s="2" t="s">
        <v>486</v>
      </c>
      <c r="E113" s="3">
        <v>-3.7152233910999999</v>
      </c>
      <c r="F113" s="4">
        <v>-1.1097436254999999</v>
      </c>
      <c r="G113" s="2" t="s">
        <v>491</v>
      </c>
      <c r="H113" s="2" t="s">
        <v>492</v>
      </c>
      <c r="I113" s="2" t="s">
        <v>493</v>
      </c>
    </row>
    <row r="114" spans="1:9" ht="14.25" customHeight="1" x14ac:dyDescent="0.2">
      <c r="A114" s="2" t="s">
        <v>490</v>
      </c>
      <c r="B114" s="2" t="s">
        <v>10</v>
      </c>
      <c r="C114" s="2" t="s">
        <v>494</v>
      </c>
      <c r="D114" s="2" t="s">
        <v>495</v>
      </c>
      <c r="E114" s="3">
        <v>-3.4694911946000002</v>
      </c>
      <c r="F114" s="4">
        <v>-0.98248449230000001</v>
      </c>
      <c r="G114" s="2" t="s">
        <v>496</v>
      </c>
      <c r="H114" s="2" t="s">
        <v>497</v>
      </c>
      <c r="I114" s="2" t="s">
        <v>498</v>
      </c>
    </row>
    <row r="115" spans="1:9" ht="14.25" customHeight="1" x14ac:dyDescent="0.2">
      <c r="A115" s="2" t="s">
        <v>490</v>
      </c>
      <c r="B115" s="2" t="s">
        <v>10</v>
      </c>
      <c r="C115" s="2" t="s">
        <v>499</v>
      </c>
      <c r="D115" s="2" t="s">
        <v>500</v>
      </c>
      <c r="E115" s="3">
        <v>-2.2016413658</v>
      </c>
      <c r="F115" s="4">
        <v>-0.17408791179999999</v>
      </c>
      <c r="G115" s="2" t="s">
        <v>501</v>
      </c>
      <c r="H115" s="2" t="s">
        <v>502</v>
      </c>
      <c r="I115" s="2" t="s">
        <v>503</v>
      </c>
    </row>
    <row r="116" spans="1:9" ht="14.25" customHeight="1" x14ac:dyDescent="0.2">
      <c r="A116" s="2" t="s">
        <v>504</v>
      </c>
      <c r="B116" s="2" t="s">
        <v>10</v>
      </c>
      <c r="C116" s="2" t="s">
        <v>505</v>
      </c>
      <c r="D116" s="2" t="s">
        <v>506</v>
      </c>
      <c r="E116" s="3">
        <v>-3.506418284</v>
      </c>
      <c r="F116" s="4">
        <v>-1.0048346522</v>
      </c>
      <c r="G116" s="2" t="s">
        <v>507</v>
      </c>
      <c r="H116" s="2" t="s">
        <v>508</v>
      </c>
      <c r="I116" s="2" t="s">
        <v>509</v>
      </c>
    </row>
    <row r="117" spans="1:9" ht="14.25" customHeight="1" x14ac:dyDescent="0.2">
      <c r="A117" s="2" t="s">
        <v>510</v>
      </c>
      <c r="B117" s="2" t="s">
        <v>10</v>
      </c>
      <c r="C117" s="2" t="s">
        <v>505</v>
      </c>
      <c r="D117" s="2" t="s">
        <v>506</v>
      </c>
      <c r="E117" s="3">
        <v>-3.506418284</v>
      </c>
      <c r="F117" s="4">
        <v>-1.0048346522</v>
      </c>
      <c r="G117" s="2" t="s">
        <v>507</v>
      </c>
      <c r="H117" s="2" t="s">
        <v>508</v>
      </c>
      <c r="I117" s="2" t="s">
        <v>511</v>
      </c>
    </row>
    <row r="118" spans="1:9" ht="14.25" customHeight="1" x14ac:dyDescent="0.2">
      <c r="A118" s="2" t="s">
        <v>510</v>
      </c>
      <c r="B118" s="2" t="s">
        <v>10</v>
      </c>
      <c r="C118" s="2" t="s">
        <v>512</v>
      </c>
      <c r="D118" s="2" t="s">
        <v>513</v>
      </c>
      <c r="E118" s="3">
        <v>-2.5050750728</v>
      </c>
      <c r="F118" s="4">
        <v>-0.34842692240000001</v>
      </c>
      <c r="G118" s="2" t="s">
        <v>514</v>
      </c>
      <c r="H118" s="2" t="s">
        <v>515</v>
      </c>
      <c r="I118" s="2" t="s">
        <v>516</v>
      </c>
    </row>
    <row r="119" spans="1:9" ht="14.25" customHeight="1" x14ac:dyDescent="0.2">
      <c r="A119" s="2" t="s">
        <v>510</v>
      </c>
      <c r="B119" s="2" t="s">
        <v>10</v>
      </c>
      <c r="C119" s="2" t="s">
        <v>517</v>
      </c>
      <c r="D119" s="2" t="s">
        <v>518</v>
      </c>
      <c r="E119" s="3">
        <v>-2.2585981570999998</v>
      </c>
      <c r="F119" s="4">
        <v>-0.20876830830000001</v>
      </c>
      <c r="G119" s="2" t="s">
        <v>519</v>
      </c>
      <c r="H119" s="2" t="s">
        <v>520</v>
      </c>
      <c r="I119" s="2" t="s">
        <v>483</v>
      </c>
    </row>
    <row r="120" spans="1:9" ht="14.25" customHeight="1" x14ac:dyDescent="0.2">
      <c r="A120" s="2" t="s">
        <v>521</v>
      </c>
      <c r="B120" s="2" t="s">
        <v>10</v>
      </c>
      <c r="C120" s="2" t="s">
        <v>522</v>
      </c>
      <c r="D120" s="2" t="s">
        <v>523</v>
      </c>
      <c r="E120" s="3">
        <v>-3.3355918422999999</v>
      </c>
      <c r="F120" s="4">
        <v>-0.89430411239999996</v>
      </c>
      <c r="G120" s="2" t="s">
        <v>524</v>
      </c>
      <c r="H120" s="2" t="s">
        <v>525</v>
      </c>
      <c r="I120" s="2" t="s">
        <v>526</v>
      </c>
    </row>
    <row r="121" spans="1:9" ht="14.25" customHeight="1" x14ac:dyDescent="0.2">
      <c r="A121" s="2" t="s">
        <v>527</v>
      </c>
      <c r="B121" s="2" t="s">
        <v>10</v>
      </c>
      <c r="C121" s="2" t="s">
        <v>522</v>
      </c>
      <c r="D121" s="2" t="s">
        <v>523</v>
      </c>
      <c r="E121" s="3">
        <v>-3.3355918422999999</v>
      </c>
      <c r="F121" s="4">
        <v>-0.89430411239999996</v>
      </c>
      <c r="G121" s="2" t="s">
        <v>524</v>
      </c>
      <c r="H121" s="2" t="s">
        <v>525</v>
      </c>
      <c r="I121" s="2" t="s">
        <v>528</v>
      </c>
    </row>
    <row r="122" spans="1:9" ht="14.25" customHeight="1" x14ac:dyDescent="0.2">
      <c r="A122" s="2" t="s">
        <v>527</v>
      </c>
      <c r="B122" s="2" t="s">
        <v>10</v>
      </c>
      <c r="C122" s="2" t="s">
        <v>529</v>
      </c>
      <c r="D122" s="2" t="s">
        <v>530</v>
      </c>
      <c r="E122" s="3">
        <v>-2.9871340696000002</v>
      </c>
      <c r="F122" s="4">
        <v>-0.67677544000000001</v>
      </c>
      <c r="G122" s="2" t="s">
        <v>531</v>
      </c>
      <c r="H122" s="2" t="s">
        <v>532</v>
      </c>
      <c r="I122" s="2" t="s">
        <v>533</v>
      </c>
    </row>
    <row r="123" spans="1:9" ht="14.25" customHeight="1" x14ac:dyDescent="0.2">
      <c r="A123" s="2" t="s">
        <v>534</v>
      </c>
      <c r="B123" s="2" t="s">
        <v>10</v>
      </c>
      <c r="C123" s="2" t="s">
        <v>535</v>
      </c>
      <c r="D123" s="2" t="s">
        <v>536</v>
      </c>
      <c r="E123" s="3">
        <v>-3.1846481880000002</v>
      </c>
      <c r="F123" s="4">
        <v>-0.78911794869999996</v>
      </c>
      <c r="G123" s="2" t="s">
        <v>537</v>
      </c>
      <c r="H123" s="2" t="s">
        <v>538</v>
      </c>
      <c r="I123" s="2" t="s">
        <v>526</v>
      </c>
    </row>
    <row r="124" spans="1:9" ht="14.25" customHeight="1" x14ac:dyDescent="0.2">
      <c r="A124" s="2" t="s">
        <v>539</v>
      </c>
      <c r="B124" s="2" t="s">
        <v>10</v>
      </c>
      <c r="C124" s="2" t="s">
        <v>535</v>
      </c>
      <c r="D124" s="2" t="s">
        <v>536</v>
      </c>
      <c r="E124" s="3">
        <v>-3.1846481880000002</v>
      </c>
      <c r="F124" s="4">
        <v>-0.78911794869999996</v>
      </c>
      <c r="G124" s="2" t="s">
        <v>540</v>
      </c>
      <c r="H124" s="2" t="s">
        <v>541</v>
      </c>
      <c r="I124" s="2" t="s">
        <v>542</v>
      </c>
    </row>
    <row r="125" spans="1:9" ht="14.25" customHeight="1" x14ac:dyDescent="0.2">
      <c r="A125" s="2" t="s">
        <v>539</v>
      </c>
      <c r="B125" s="2" t="s">
        <v>10</v>
      </c>
      <c r="C125" s="2" t="s">
        <v>543</v>
      </c>
      <c r="D125" s="2" t="s">
        <v>544</v>
      </c>
      <c r="E125" s="3">
        <v>-3.1038238820999999</v>
      </c>
      <c r="F125" s="4">
        <v>-0.75621719509999996</v>
      </c>
      <c r="G125" s="2" t="s">
        <v>540</v>
      </c>
      <c r="H125" s="2" t="s">
        <v>541</v>
      </c>
      <c r="I125" s="2" t="s">
        <v>380</v>
      </c>
    </row>
    <row r="126" spans="1:9" ht="14.25" customHeight="1" x14ac:dyDescent="0.2">
      <c r="A126" s="2" t="s">
        <v>539</v>
      </c>
      <c r="B126" s="2" t="s">
        <v>10</v>
      </c>
      <c r="C126" s="2" t="s">
        <v>545</v>
      </c>
      <c r="D126" s="2" t="s">
        <v>546</v>
      </c>
      <c r="E126" s="3">
        <v>-3.1038238820999999</v>
      </c>
      <c r="F126" s="4">
        <v>-0.75621719509999996</v>
      </c>
      <c r="G126" s="2" t="s">
        <v>540</v>
      </c>
      <c r="H126" s="2" t="s">
        <v>541</v>
      </c>
      <c r="I126" s="2" t="s">
        <v>380</v>
      </c>
    </row>
    <row r="127" spans="1:9" ht="14.25" customHeight="1" x14ac:dyDescent="0.2">
      <c r="A127" s="2" t="s">
        <v>539</v>
      </c>
      <c r="B127" s="2" t="s">
        <v>10</v>
      </c>
      <c r="C127" s="2" t="s">
        <v>547</v>
      </c>
      <c r="D127" s="2" t="s">
        <v>548</v>
      </c>
      <c r="E127" s="3">
        <v>-2.9871340696000002</v>
      </c>
      <c r="F127" s="4">
        <v>-0.67677544000000001</v>
      </c>
      <c r="G127" s="2" t="s">
        <v>549</v>
      </c>
      <c r="H127" s="2" t="s">
        <v>550</v>
      </c>
      <c r="I127" s="2" t="s">
        <v>533</v>
      </c>
    </row>
    <row r="128" spans="1:9" ht="14.25" customHeight="1" x14ac:dyDescent="0.2">
      <c r="A128" s="2" t="s">
        <v>539</v>
      </c>
      <c r="B128" s="2" t="s">
        <v>10</v>
      </c>
      <c r="C128" s="2" t="s">
        <v>551</v>
      </c>
      <c r="D128" s="2" t="s">
        <v>552</v>
      </c>
      <c r="E128" s="3">
        <v>-2.9473545700999999</v>
      </c>
      <c r="F128" s="4">
        <v>-0.66016380559999999</v>
      </c>
      <c r="G128" s="2" t="s">
        <v>549</v>
      </c>
      <c r="H128" s="2" t="s">
        <v>550</v>
      </c>
      <c r="I128" s="2" t="s">
        <v>553</v>
      </c>
    </row>
    <row r="129" spans="1:9" ht="14.25" customHeight="1" x14ac:dyDescent="0.2">
      <c r="A129" s="2" t="s">
        <v>539</v>
      </c>
      <c r="B129" s="2" t="s">
        <v>10</v>
      </c>
      <c r="C129" s="2" t="s">
        <v>554</v>
      </c>
      <c r="D129" s="2" t="s">
        <v>555</v>
      </c>
      <c r="E129" s="3">
        <v>-2.9473545700999999</v>
      </c>
      <c r="F129" s="4">
        <v>-0.66016380559999999</v>
      </c>
      <c r="G129" s="2" t="s">
        <v>549</v>
      </c>
      <c r="H129" s="2" t="s">
        <v>550</v>
      </c>
      <c r="I129" s="2" t="s">
        <v>553</v>
      </c>
    </row>
    <row r="130" spans="1:9" ht="14.25" customHeight="1" x14ac:dyDescent="0.2">
      <c r="A130" s="2" t="s">
        <v>539</v>
      </c>
      <c r="B130" s="2" t="s">
        <v>10</v>
      </c>
      <c r="C130" s="2" t="s">
        <v>556</v>
      </c>
      <c r="D130" s="2" t="s">
        <v>557</v>
      </c>
      <c r="E130" s="3">
        <v>-2.0325010153999998</v>
      </c>
      <c r="F130" s="4">
        <v>-5.4719178100000002E-2</v>
      </c>
      <c r="G130" s="2" t="s">
        <v>558</v>
      </c>
      <c r="H130" s="2" t="s">
        <v>559</v>
      </c>
      <c r="I130" s="2" t="s">
        <v>560</v>
      </c>
    </row>
    <row r="131" spans="1:9" ht="14.25" customHeight="1" x14ac:dyDescent="0.2">
      <c r="A131" s="2" t="s">
        <v>561</v>
      </c>
      <c r="B131" s="2" t="s">
        <v>10</v>
      </c>
      <c r="C131" s="2" t="s">
        <v>562</v>
      </c>
      <c r="D131" s="2" t="s">
        <v>563</v>
      </c>
      <c r="E131" s="3">
        <v>-3.1846481880000002</v>
      </c>
      <c r="F131" s="4">
        <v>-0.78911794869999996</v>
      </c>
      <c r="G131" s="2" t="s">
        <v>564</v>
      </c>
      <c r="H131" s="2" t="s">
        <v>565</v>
      </c>
      <c r="I131" s="2" t="s">
        <v>566</v>
      </c>
    </row>
    <row r="132" spans="1:9" ht="14.25" customHeight="1" x14ac:dyDescent="0.2">
      <c r="A132" s="2" t="s">
        <v>567</v>
      </c>
      <c r="B132" s="2" t="s">
        <v>10</v>
      </c>
      <c r="C132" s="2" t="s">
        <v>562</v>
      </c>
      <c r="D132" s="2" t="s">
        <v>563</v>
      </c>
      <c r="E132" s="3">
        <v>-3.1846481880000002</v>
      </c>
      <c r="F132" s="4">
        <v>-0.78911794869999996</v>
      </c>
      <c r="G132" s="2" t="s">
        <v>568</v>
      </c>
      <c r="H132" s="2" t="s">
        <v>569</v>
      </c>
      <c r="I132" s="2" t="s">
        <v>542</v>
      </c>
    </row>
    <row r="133" spans="1:9" ht="14.25" customHeight="1" x14ac:dyDescent="0.2">
      <c r="A133" s="2" t="s">
        <v>567</v>
      </c>
      <c r="B133" s="2" t="s">
        <v>10</v>
      </c>
      <c r="C133" s="2" t="s">
        <v>570</v>
      </c>
      <c r="D133" s="2" t="s">
        <v>571</v>
      </c>
      <c r="E133" s="3">
        <v>-2.9927891139999998</v>
      </c>
      <c r="F133" s="4">
        <v>-0.67677544000000001</v>
      </c>
      <c r="G133" s="2" t="s">
        <v>572</v>
      </c>
      <c r="H133" s="2" t="s">
        <v>573</v>
      </c>
      <c r="I133" s="2" t="s">
        <v>574</v>
      </c>
    </row>
    <row r="134" spans="1:9" ht="14.25" customHeight="1" x14ac:dyDescent="0.2">
      <c r="A134" s="2" t="s">
        <v>567</v>
      </c>
      <c r="B134" s="2" t="s">
        <v>10</v>
      </c>
      <c r="C134" s="2" t="s">
        <v>575</v>
      </c>
      <c r="D134" s="2" t="s">
        <v>576</v>
      </c>
      <c r="E134" s="3">
        <v>-2.7184209048999999</v>
      </c>
      <c r="F134" s="4">
        <v>-0.47985772259999998</v>
      </c>
      <c r="G134" s="2" t="s">
        <v>577</v>
      </c>
      <c r="H134" s="2" t="s">
        <v>578</v>
      </c>
      <c r="I134" s="2" t="s">
        <v>579</v>
      </c>
    </row>
    <row r="135" spans="1:9" ht="14.25" customHeight="1" x14ac:dyDescent="0.2">
      <c r="A135" s="2" t="s">
        <v>567</v>
      </c>
      <c r="B135" s="2" t="s">
        <v>10</v>
      </c>
      <c r="C135" s="2" t="s">
        <v>580</v>
      </c>
      <c r="D135" s="2" t="s">
        <v>581</v>
      </c>
      <c r="E135" s="3">
        <v>-2.6005665918999998</v>
      </c>
      <c r="F135" s="4">
        <v>-0.4091563352</v>
      </c>
      <c r="G135" s="2" t="s">
        <v>582</v>
      </c>
      <c r="H135" s="2" t="s">
        <v>583</v>
      </c>
      <c r="I135" s="2" t="s">
        <v>584</v>
      </c>
    </row>
    <row r="136" spans="1:9" ht="14.25" customHeight="1" x14ac:dyDescent="0.2">
      <c r="A136" s="2" t="s">
        <v>567</v>
      </c>
      <c r="B136" s="2" t="s">
        <v>10</v>
      </c>
      <c r="C136" s="2" t="s">
        <v>585</v>
      </c>
      <c r="D136" s="2" t="s">
        <v>586</v>
      </c>
      <c r="E136" s="3">
        <v>-2.4075875227000001</v>
      </c>
      <c r="F136" s="4">
        <v>-0.31007254429999997</v>
      </c>
      <c r="G136" s="2" t="s">
        <v>587</v>
      </c>
      <c r="H136" s="2" t="s">
        <v>588</v>
      </c>
      <c r="I136" s="2" t="s">
        <v>589</v>
      </c>
    </row>
    <row r="137" spans="1:9" ht="14.25" customHeight="1" x14ac:dyDescent="0.2">
      <c r="A137" s="2" t="s">
        <v>567</v>
      </c>
      <c r="B137" s="2" t="s">
        <v>10</v>
      </c>
      <c r="C137" s="2" t="s">
        <v>590</v>
      </c>
      <c r="D137" s="2" t="s">
        <v>591</v>
      </c>
      <c r="E137" s="3">
        <v>-2.2060438587000002</v>
      </c>
      <c r="F137" s="4">
        <v>-0.1748609837</v>
      </c>
      <c r="G137" s="2" t="s">
        <v>592</v>
      </c>
      <c r="H137" s="2" t="s">
        <v>593</v>
      </c>
      <c r="I137" s="2" t="s">
        <v>594</v>
      </c>
    </row>
    <row r="138" spans="1:9" ht="14.25" customHeight="1" x14ac:dyDescent="0.2">
      <c r="A138" s="2" t="s">
        <v>567</v>
      </c>
      <c r="B138" s="2" t="s">
        <v>10</v>
      </c>
      <c r="C138" s="2" t="s">
        <v>595</v>
      </c>
      <c r="D138" s="2" t="s">
        <v>596</v>
      </c>
      <c r="E138" s="3">
        <v>-2.1154677195999998</v>
      </c>
      <c r="F138" s="4">
        <v>-0.11787748889999999</v>
      </c>
      <c r="G138" s="2" t="s">
        <v>597</v>
      </c>
      <c r="H138" s="2" t="s">
        <v>598</v>
      </c>
      <c r="I138" s="2" t="s">
        <v>139</v>
      </c>
    </row>
    <row r="139" spans="1:9" ht="14.25" customHeight="1" x14ac:dyDescent="0.2">
      <c r="A139" s="2" t="s">
        <v>599</v>
      </c>
      <c r="B139" s="2" t="s">
        <v>10</v>
      </c>
      <c r="C139" s="2" t="s">
        <v>600</v>
      </c>
      <c r="D139" s="2" t="s">
        <v>601</v>
      </c>
      <c r="E139" s="3">
        <v>-2.8264497986000001</v>
      </c>
      <c r="F139" s="4">
        <v>-0.56658216130000005</v>
      </c>
      <c r="G139" s="2" t="s">
        <v>602</v>
      </c>
      <c r="H139" s="2" t="s">
        <v>603</v>
      </c>
      <c r="I139" s="2" t="s">
        <v>604</v>
      </c>
    </row>
    <row r="140" spans="1:9" ht="14.25" customHeight="1" x14ac:dyDescent="0.2">
      <c r="A140" s="2" t="s">
        <v>605</v>
      </c>
      <c r="B140" s="2" t="s">
        <v>10</v>
      </c>
      <c r="C140" s="2" t="s">
        <v>600</v>
      </c>
      <c r="D140" s="2" t="s">
        <v>601</v>
      </c>
      <c r="E140" s="3">
        <v>-2.8264497986000001</v>
      </c>
      <c r="F140" s="4">
        <v>-0.56658216130000005</v>
      </c>
      <c r="G140" s="2" t="s">
        <v>602</v>
      </c>
      <c r="H140" s="2" t="s">
        <v>603</v>
      </c>
      <c r="I140" s="2" t="s">
        <v>606</v>
      </c>
    </row>
    <row r="141" spans="1:9" ht="14.25" customHeight="1" x14ac:dyDescent="0.2">
      <c r="A141" s="2" t="s">
        <v>605</v>
      </c>
      <c r="B141" s="2" t="s">
        <v>10</v>
      </c>
      <c r="C141" s="2" t="s">
        <v>607</v>
      </c>
      <c r="D141" s="2" t="s">
        <v>608</v>
      </c>
      <c r="E141" s="3">
        <v>-2.4153845161</v>
      </c>
      <c r="F141" s="4">
        <v>-0.31007254429999997</v>
      </c>
      <c r="G141" s="2" t="s">
        <v>602</v>
      </c>
      <c r="H141" s="2" t="s">
        <v>603</v>
      </c>
      <c r="I141" s="2" t="s">
        <v>329</v>
      </c>
    </row>
    <row r="142" spans="1:9" ht="14.25" customHeight="1" x14ac:dyDescent="0.2">
      <c r="A142" s="2" t="s">
        <v>609</v>
      </c>
      <c r="B142" s="2" t="s">
        <v>10</v>
      </c>
      <c r="C142" s="2" t="s">
        <v>610</v>
      </c>
      <c r="D142" s="2" t="s">
        <v>611</v>
      </c>
      <c r="E142" s="3">
        <v>-2.7317336779999999</v>
      </c>
      <c r="F142" s="4">
        <v>-0.48747111399999998</v>
      </c>
      <c r="G142" s="2" t="s">
        <v>612</v>
      </c>
      <c r="H142" s="2" t="s">
        <v>613</v>
      </c>
      <c r="I142" s="2" t="s">
        <v>489</v>
      </c>
    </row>
    <row r="143" spans="1:9" ht="14.25" customHeight="1" x14ac:dyDescent="0.2">
      <c r="A143" s="2" t="s">
        <v>614</v>
      </c>
      <c r="B143" s="2" t="s">
        <v>10</v>
      </c>
      <c r="C143" s="2" t="s">
        <v>610</v>
      </c>
      <c r="D143" s="2" t="s">
        <v>611</v>
      </c>
      <c r="E143" s="3">
        <v>-2.7317336779999999</v>
      </c>
      <c r="F143" s="4">
        <v>-0.48747111399999998</v>
      </c>
      <c r="G143" s="2" t="s">
        <v>615</v>
      </c>
      <c r="H143" s="2" t="s">
        <v>616</v>
      </c>
      <c r="I143" s="2" t="s">
        <v>617</v>
      </c>
    </row>
    <row r="144" spans="1:9" ht="14.25" customHeight="1" x14ac:dyDescent="0.2">
      <c r="A144" s="2" t="s">
        <v>614</v>
      </c>
      <c r="B144" s="2" t="s">
        <v>10</v>
      </c>
      <c r="C144" s="2" t="s">
        <v>618</v>
      </c>
      <c r="D144" s="2" t="s">
        <v>619</v>
      </c>
      <c r="E144" s="3">
        <v>-2.2776019413999999</v>
      </c>
      <c r="F144" s="4">
        <v>-0.22119174729999999</v>
      </c>
      <c r="G144" s="2" t="s">
        <v>620</v>
      </c>
      <c r="H144" s="2" t="s">
        <v>621</v>
      </c>
      <c r="I144" s="2" t="s">
        <v>622</v>
      </c>
    </row>
    <row r="145" spans="1:9" ht="14.25" customHeight="1" x14ac:dyDescent="0.2">
      <c r="A145" s="2" t="s">
        <v>614</v>
      </c>
      <c r="B145" s="2" t="s">
        <v>10</v>
      </c>
      <c r="C145" s="2" t="s">
        <v>623</v>
      </c>
      <c r="D145" s="2" t="s">
        <v>624</v>
      </c>
      <c r="E145" s="3">
        <v>-2.0220146244000001</v>
      </c>
      <c r="F145" s="4">
        <v>-4.9217996999999999E-2</v>
      </c>
      <c r="G145" s="2" t="s">
        <v>625</v>
      </c>
      <c r="H145" s="2" t="s">
        <v>626</v>
      </c>
      <c r="I145" s="2" t="s">
        <v>627</v>
      </c>
    </row>
    <row r="146" spans="1:9" ht="14.25" customHeight="1" x14ac:dyDescent="0.2">
      <c r="A146" s="2" t="s">
        <v>628</v>
      </c>
      <c r="B146" s="2" t="s">
        <v>10</v>
      </c>
      <c r="C146" s="2" t="s">
        <v>629</v>
      </c>
      <c r="D146" s="2" t="s">
        <v>630</v>
      </c>
      <c r="E146" s="3">
        <v>-2.7090565402000002</v>
      </c>
      <c r="F146" s="4">
        <v>-0.47985772259999998</v>
      </c>
      <c r="G146" s="2" t="s">
        <v>631</v>
      </c>
      <c r="H146" s="2" t="s">
        <v>632</v>
      </c>
      <c r="I146" s="2" t="s">
        <v>604</v>
      </c>
    </row>
    <row r="147" spans="1:9" ht="14.25" customHeight="1" x14ac:dyDescent="0.2">
      <c r="A147" s="2" t="s">
        <v>633</v>
      </c>
      <c r="B147" s="2" t="s">
        <v>10</v>
      </c>
      <c r="C147" s="2" t="s">
        <v>629</v>
      </c>
      <c r="D147" s="2" t="s">
        <v>630</v>
      </c>
      <c r="E147" s="3">
        <v>-2.7090565402000002</v>
      </c>
      <c r="F147" s="4">
        <v>-0.47985772259999998</v>
      </c>
      <c r="G147" s="2" t="s">
        <v>631</v>
      </c>
      <c r="H147" s="2" t="s">
        <v>632</v>
      </c>
      <c r="I147" s="2" t="s">
        <v>300</v>
      </c>
    </row>
    <row r="148" spans="1:9" ht="14.25" customHeight="1" x14ac:dyDescent="0.2">
      <c r="A148" s="2" t="s">
        <v>634</v>
      </c>
      <c r="B148" s="2" t="s">
        <v>10</v>
      </c>
      <c r="C148" s="2" t="s">
        <v>635</v>
      </c>
      <c r="D148" s="2" t="s">
        <v>636</v>
      </c>
      <c r="E148" s="3">
        <v>-2.6545487449</v>
      </c>
      <c r="F148" s="4">
        <v>-0.4351097646</v>
      </c>
      <c r="G148" s="2" t="s">
        <v>637</v>
      </c>
      <c r="H148" s="2" t="s">
        <v>638</v>
      </c>
      <c r="I148" s="2" t="s">
        <v>639</v>
      </c>
    </row>
    <row r="149" spans="1:9" ht="14.25" customHeight="1" x14ac:dyDescent="0.2">
      <c r="A149" s="2" t="s">
        <v>640</v>
      </c>
      <c r="B149" s="2" t="s">
        <v>10</v>
      </c>
      <c r="C149" s="2" t="s">
        <v>635</v>
      </c>
      <c r="D149" s="2" t="s">
        <v>636</v>
      </c>
      <c r="E149" s="3">
        <v>-2.6545487449</v>
      </c>
      <c r="F149" s="4">
        <v>-0.4351097646</v>
      </c>
      <c r="G149" s="2" t="s">
        <v>641</v>
      </c>
      <c r="H149" s="2" t="s">
        <v>642</v>
      </c>
      <c r="I149" s="2" t="s">
        <v>643</v>
      </c>
    </row>
    <row r="150" spans="1:9" ht="14.25" customHeight="1" x14ac:dyDescent="0.2">
      <c r="A150" s="2" t="s">
        <v>640</v>
      </c>
      <c r="B150" s="2" t="s">
        <v>10</v>
      </c>
      <c r="C150" s="2" t="s">
        <v>644</v>
      </c>
      <c r="D150" s="2" t="s">
        <v>645</v>
      </c>
      <c r="E150" s="3">
        <v>-2.2930859595999999</v>
      </c>
      <c r="F150" s="4">
        <v>-0.2333478222</v>
      </c>
      <c r="G150" s="2" t="s">
        <v>646</v>
      </c>
      <c r="H150" s="2" t="s">
        <v>647</v>
      </c>
      <c r="I150" s="2" t="s">
        <v>396</v>
      </c>
    </row>
    <row r="151" spans="1:9" ht="14.25" customHeight="1" x14ac:dyDescent="0.2">
      <c r="A151" s="2" t="s">
        <v>640</v>
      </c>
      <c r="B151" s="2" t="s">
        <v>10</v>
      </c>
      <c r="C151" s="2" t="s">
        <v>648</v>
      </c>
      <c r="D151" s="2" t="s">
        <v>649</v>
      </c>
      <c r="E151" s="3">
        <v>-2.0215023624000001</v>
      </c>
      <c r="F151" s="4">
        <v>-4.9217996999999999E-2</v>
      </c>
      <c r="G151" s="2" t="s">
        <v>650</v>
      </c>
      <c r="H151" s="2" t="s">
        <v>651</v>
      </c>
      <c r="I151" s="2" t="s">
        <v>652</v>
      </c>
    </row>
    <row r="152" spans="1:9" ht="14.25" customHeight="1" x14ac:dyDescent="0.2">
      <c r="A152" s="2" t="s">
        <v>653</v>
      </c>
      <c r="B152" s="2" t="s">
        <v>10</v>
      </c>
      <c r="C152" s="2" t="s">
        <v>654</v>
      </c>
      <c r="D152" s="2" t="s">
        <v>655</v>
      </c>
      <c r="E152" s="3">
        <v>-2.6149745770999999</v>
      </c>
      <c r="F152" s="4">
        <v>-0.40977603600000001</v>
      </c>
      <c r="G152" s="2" t="s">
        <v>656</v>
      </c>
      <c r="H152" s="2" t="s">
        <v>657</v>
      </c>
      <c r="I152" s="2" t="s">
        <v>658</v>
      </c>
    </row>
    <row r="153" spans="1:9" ht="14.25" customHeight="1" x14ac:dyDescent="0.2">
      <c r="A153" s="2" t="s">
        <v>659</v>
      </c>
      <c r="B153" s="2" t="s">
        <v>10</v>
      </c>
      <c r="C153" s="2" t="s">
        <v>654</v>
      </c>
      <c r="D153" s="2" t="s">
        <v>655</v>
      </c>
      <c r="E153" s="3">
        <v>-2.6149745770999999</v>
      </c>
      <c r="F153" s="4">
        <v>-0.40977603600000001</v>
      </c>
      <c r="G153" s="2" t="s">
        <v>656</v>
      </c>
      <c r="H153" s="2" t="s">
        <v>657</v>
      </c>
      <c r="I153" s="2" t="s">
        <v>660</v>
      </c>
    </row>
    <row r="154" spans="1:9" ht="14.25" customHeight="1" x14ac:dyDescent="0.2">
      <c r="A154" s="2" t="s">
        <v>659</v>
      </c>
      <c r="B154" s="2" t="s">
        <v>10</v>
      </c>
      <c r="C154" s="2" t="s">
        <v>661</v>
      </c>
      <c r="D154" s="2" t="s">
        <v>662</v>
      </c>
      <c r="E154" s="3">
        <v>-2.5606770730999999</v>
      </c>
      <c r="F154" s="4">
        <v>-0.38596075070000002</v>
      </c>
      <c r="G154" s="2" t="s">
        <v>656</v>
      </c>
      <c r="H154" s="2" t="s">
        <v>657</v>
      </c>
      <c r="I154" s="2" t="s">
        <v>663</v>
      </c>
    </row>
    <row r="155" spans="1:9" ht="14.25" customHeight="1" x14ac:dyDescent="0.2">
      <c r="A155" s="2" t="s">
        <v>659</v>
      </c>
      <c r="B155" s="2" t="s">
        <v>10</v>
      </c>
      <c r="C155" s="2" t="s">
        <v>664</v>
      </c>
      <c r="D155" s="2" t="s">
        <v>665</v>
      </c>
      <c r="E155" s="3">
        <v>-2.2071115173</v>
      </c>
      <c r="F155" s="4">
        <v>-0.1748609837</v>
      </c>
      <c r="G155" s="2" t="s">
        <v>666</v>
      </c>
      <c r="H155" s="2" t="s">
        <v>667</v>
      </c>
      <c r="I155" s="2" t="s">
        <v>668</v>
      </c>
    </row>
    <row r="156" spans="1:9" ht="14.25" customHeight="1" x14ac:dyDescent="0.2">
      <c r="A156" s="2" t="s">
        <v>669</v>
      </c>
      <c r="B156" s="2" t="s">
        <v>10</v>
      </c>
      <c r="C156" s="2" t="s">
        <v>670</v>
      </c>
      <c r="D156" s="2" t="s">
        <v>671</v>
      </c>
      <c r="E156" s="3">
        <v>-2.6025137773</v>
      </c>
      <c r="F156" s="4">
        <v>-0.4091563352</v>
      </c>
      <c r="G156" s="2" t="s">
        <v>672</v>
      </c>
      <c r="H156" s="2" t="s">
        <v>673</v>
      </c>
      <c r="I156" s="2" t="s">
        <v>604</v>
      </c>
    </row>
    <row r="157" spans="1:9" ht="14.25" customHeight="1" x14ac:dyDescent="0.2">
      <c r="A157" s="2" t="s">
        <v>674</v>
      </c>
      <c r="B157" s="2" t="s">
        <v>10</v>
      </c>
      <c r="C157" s="2" t="s">
        <v>670</v>
      </c>
      <c r="D157" s="2" t="s">
        <v>671</v>
      </c>
      <c r="E157" s="3">
        <v>-2.6025137773</v>
      </c>
      <c r="F157" s="4">
        <v>-0.4091563352</v>
      </c>
      <c r="G157" s="2" t="s">
        <v>672</v>
      </c>
      <c r="H157" s="2" t="s">
        <v>673</v>
      </c>
      <c r="I157" s="2" t="s">
        <v>675</v>
      </c>
    </row>
    <row r="158" spans="1:9" ht="14.25" customHeight="1" x14ac:dyDescent="0.2">
      <c r="A158" s="2" t="s">
        <v>674</v>
      </c>
      <c r="B158" s="2" t="s">
        <v>10</v>
      </c>
      <c r="C158" s="2" t="s">
        <v>676</v>
      </c>
      <c r="D158" s="2" t="s">
        <v>677</v>
      </c>
      <c r="E158" s="3">
        <v>-2.0832108727</v>
      </c>
      <c r="F158" s="4">
        <v>-9.9861081099999999E-2</v>
      </c>
      <c r="G158" s="2" t="s">
        <v>672</v>
      </c>
      <c r="H158" s="2" t="s">
        <v>673</v>
      </c>
      <c r="I158" s="2" t="s">
        <v>190</v>
      </c>
    </row>
    <row r="159" spans="1:9" ht="14.25" customHeight="1" x14ac:dyDescent="0.2">
      <c r="A159" s="2" t="s">
        <v>678</v>
      </c>
      <c r="B159" s="2" t="s">
        <v>10</v>
      </c>
      <c r="C159" s="2" t="s">
        <v>679</v>
      </c>
      <c r="D159" s="2" t="s">
        <v>680</v>
      </c>
      <c r="E159" s="3">
        <v>-2.5940276115000001</v>
      </c>
      <c r="F159" s="4">
        <v>-0.40711785610000001</v>
      </c>
      <c r="G159" s="2" t="s">
        <v>681</v>
      </c>
      <c r="H159" s="2" t="s">
        <v>682</v>
      </c>
      <c r="I159" s="2" t="s">
        <v>509</v>
      </c>
    </row>
    <row r="160" spans="1:9" ht="14.25" customHeight="1" x14ac:dyDescent="0.2">
      <c r="A160" s="2" t="s">
        <v>683</v>
      </c>
      <c r="B160" s="2" t="s">
        <v>10</v>
      </c>
      <c r="C160" s="2" t="s">
        <v>679</v>
      </c>
      <c r="D160" s="2" t="s">
        <v>680</v>
      </c>
      <c r="E160" s="3">
        <v>-2.5940276115000001</v>
      </c>
      <c r="F160" s="4">
        <v>-0.40711785610000001</v>
      </c>
      <c r="G160" s="2" t="s">
        <v>681</v>
      </c>
      <c r="H160" s="2" t="s">
        <v>682</v>
      </c>
      <c r="I160" s="2" t="s">
        <v>684</v>
      </c>
    </row>
    <row r="161" spans="1:1" ht="14.25" customHeight="1" x14ac:dyDescent="0.2"/>
    <row r="162" spans="1:1" ht="14.25" customHeight="1" x14ac:dyDescent="0.2"/>
    <row r="163" spans="1:1" ht="14.25" customHeight="1" x14ac:dyDescent="0.2">
      <c r="A163" s="7" t="s">
        <v>2451</v>
      </c>
    </row>
    <row r="164" spans="1:1" ht="14.25" customHeight="1" x14ac:dyDescent="0.2">
      <c r="A164" s="6" t="s">
        <v>685</v>
      </c>
    </row>
    <row r="165" spans="1:1" ht="14.25" customHeight="1" x14ac:dyDescent="0.2"/>
    <row r="166" spans="1:1" ht="14.25" customHeight="1" x14ac:dyDescent="0.2"/>
    <row r="167" spans="1:1" ht="14.25" customHeight="1" x14ac:dyDescent="0.2"/>
    <row r="168" spans="1:1" ht="14.25" customHeight="1" x14ac:dyDescent="0.2"/>
    <row r="169" spans="1:1" ht="14.25" customHeight="1" x14ac:dyDescent="0.2"/>
    <row r="170" spans="1:1" ht="14.25" customHeight="1" x14ac:dyDescent="0.2"/>
    <row r="171" spans="1:1" ht="14.25" customHeight="1" x14ac:dyDescent="0.2"/>
    <row r="172" spans="1:1" ht="14.25" customHeight="1" x14ac:dyDescent="0.2"/>
    <row r="173" spans="1:1" ht="14.25" customHeight="1" x14ac:dyDescent="0.2"/>
    <row r="174" spans="1:1" ht="14.25" customHeight="1" x14ac:dyDescent="0.2"/>
    <row r="175" spans="1:1" ht="14.25" customHeight="1" x14ac:dyDescent="0.2"/>
    <row r="176" spans="1:1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autoFilter ref="A2:I160" xr:uid="{00000000-0009-0000-0000-000000000000}"/>
  <conditionalFormatting sqref="A3:A159">
    <cfRule type="expression" dxfId="7" priority="1">
      <formula>RIGHT(A3,1)="y"</formula>
    </cfRule>
    <cfRule type="expression" dxfId="6" priority="2" stopIfTrue="1">
      <formula>TRUE</formula>
    </cfRule>
  </conditionalFormatting>
  <conditionalFormatting sqref="C3:C160">
    <cfRule type="expression" dxfId="5" priority="3">
      <formula>1=1</formula>
    </cfRule>
  </conditionalFormatting>
  <conditionalFormatting sqref="E3:E159">
    <cfRule type="colorScale" priority="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F3:F159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ageMargins left="0.75" right="0.75" top="1" bottom="1" header="0" footer="0"/>
  <pageSetup orientation="landscape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0"/>
  <sheetViews>
    <sheetView topLeftCell="A145" workbookViewId="0"/>
  </sheetViews>
  <sheetFormatPr baseColWidth="10" defaultColWidth="14.5" defaultRowHeight="15" customHeight="1" x14ac:dyDescent="0.2"/>
  <cols>
    <col min="1" max="1" width="11.6640625" customWidth="1"/>
    <col min="2" max="8" width="8.6640625" customWidth="1"/>
    <col min="9" max="9" width="14" customWidth="1"/>
    <col min="10" max="26" width="8.6640625" customWidth="1"/>
  </cols>
  <sheetData>
    <row r="1" spans="1:9" ht="14.2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customHeight="1" x14ac:dyDescent="0.2">
      <c r="A2" s="2" t="s">
        <v>9</v>
      </c>
      <c r="B2" s="2" t="s">
        <v>10</v>
      </c>
      <c r="C2" s="2" t="s">
        <v>686</v>
      </c>
      <c r="D2" s="2" t="s">
        <v>687</v>
      </c>
      <c r="E2" s="3">
        <v>-7.3039705648000002</v>
      </c>
      <c r="F2" s="4">
        <v>-3.1302890750999999</v>
      </c>
      <c r="G2" s="2" t="s">
        <v>688</v>
      </c>
      <c r="H2" s="2" t="s">
        <v>689</v>
      </c>
      <c r="I2" s="2" t="s">
        <v>445</v>
      </c>
    </row>
    <row r="3" spans="1:9" ht="14.25" customHeight="1" x14ac:dyDescent="0.2">
      <c r="A3" s="2" t="s">
        <v>16</v>
      </c>
      <c r="B3" s="2" t="s">
        <v>10</v>
      </c>
      <c r="C3" s="2" t="s">
        <v>686</v>
      </c>
      <c r="D3" s="2" t="s">
        <v>687</v>
      </c>
      <c r="E3" s="3">
        <v>-7.3039705648000002</v>
      </c>
      <c r="F3" s="4">
        <v>-3.1302890750999999</v>
      </c>
      <c r="G3" s="2" t="s">
        <v>690</v>
      </c>
      <c r="H3" s="2" t="s">
        <v>691</v>
      </c>
      <c r="I3" s="2" t="s">
        <v>692</v>
      </c>
    </row>
    <row r="4" spans="1:9" ht="14.25" customHeight="1" x14ac:dyDescent="0.2">
      <c r="A4" s="2" t="s">
        <v>16</v>
      </c>
      <c r="B4" s="2" t="s">
        <v>10</v>
      </c>
      <c r="C4" s="2" t="s">
        <v>693</v>
      </c>
      <c r="D4" s="2" t="s">
        <v>694</v>
      </c>
      <c r="E4" s="3">
        <v>-3.3235830283999999</v>
      </c>
      <c r="F4" s="4">
        <v>-0.78336999429999998</v>
      </c>
      <c r="G4" s="2" t="s">
        <v>690</v>
      </c>
      <c r="H4" s="2" t="s">
        <v>691</v>
      </c>
      <c r="I4" s="2" t="s">
        <v>695</v>
      </c>
    </row>
    <row r="5" spans="1:9" ht="14.25" customHeight="1" x14ac:dyDescent="0.2">
      <c r="A5" s="2" t="s">
        <v>16</v>
      </c>
      <c r="B5" s="2" t="s">
        <v>10</v>
      </c>
      <c r="C5" s="2" t="s">
        <v>696</v>
      </c>
      <c r="D5" s="2" t="s">
        <v>697</v>
      </c>
      <c r="E5" s="3">
        <v>-2.8679220464999999</v>
      </c>
      <c r="F5" s="4">
        <v>-0.53933859669999995</v>
      </c>
      <c r="G5" s="2" t="s">
        <v>698</v>
      </c>
      <c r="H5" s="2" t="s">
        <v>699</v>
      </c>
      <c r="I5" s="2" t="s">
        <v>700</v>
      </c>
    </row>
    <row r="6" spans="1:9" ht="14.25" customHeight="1" x14ac:dyDescent="0.2">
      <c r="A6" s="2" t="s">
        <v>16</v>
      </c>
      <c r="B6" s="2" t="s">
        <v>10</v>
      </c>
      <c r="C6" s="2" t="s">
        <v>701</v>
      </c>
      <c r="D6" s="2" t="s">
        <v>702</v>
      </c>
      <c r="E6" s="3">
        <v>-2.7710909831000001</v>
      </c>
      <c r="F6" s="4">
        <v>-0.51648758569999997</v>
      </c>
      <c r="G6" s="2" t="s">
        <v>703</v>
      </c>
      <c r="H6" s="2" t="s">
        <v>704</v>
      </c>
      <c r="I6" s="2" t="s">
        <v>705</v>
      </c>
    </row>
    <row r="7" spans="1:9" ht="14.25" customHeight="1" x14ac:dyDescent="0.2">
      <c r="A7" s="2" t="s">
        <v>16</v>
      </c>
      <c r="B7" s="2" t="s">
        <v>10</v>
      </c>
      <c r="C7" s="2" t="s">
        <v>706</v>
      </c>
      <c r="D7" s="2" t="s">
        <v>707</v>
      </c>
      <c r="E7" s="3">
        <v>-2.7710909831000001</v>
      </c>
      <c r="F7" s="4">
        <v>-0.51648758569999997</v>
      </c>
      <c r="G7" s="2" t="s">
        <v>703</v>
      </c>
      <c r="H7" s="2" t="s">
        <v>704</v>
      </c>
      <c r="I7" s="2" t="s">
        <v>705</v>
      </c>
    </row>
    <row r="8" spans="1:9" ht="14.25" customHeight="1" x14ac:dyDescent="0.2">
      <c r="A8" s="2" t="s">
        <v>16</v>
      </c>
      <c r="B8" s="2" t="s">
        <v>10</v>
      </c>
      <c r="C8" s="2" t="s">
        <v>708</v>
      </c>
      <c r="D8" s="2" t="s">
        <v>709</v>
      </c>
      <c r="E8" s="3">
        <v>-2.7710909831000001</v>
      </c>
      <c r="F8" s="4">
        <v>-0.51648758569999997</v>
      </c>
      <c r="G8" s="2" t="s">
        <v>703</v>
      </c>
      <c r="H8" s="2" t="s">
        <v>704</v>
      </c>
      <c r="I8" s="2" t="s">
        <v>705</v>
      </c>
    </row>
    <row r="9" spans="1:9" ht="14.25" customHeight="1" x14ac:dyDescent="0.2">
      <c r="A9" s="2" t="s">
        <v>16</v>
      </c>
      <c r="B9" s="2" t="s">
        <v>10</v>
      </c>
      <c r="C9" s="2" t="s">
        <v>710</v>
      </c>
      <c r="D9" s="2" t="s">
        <v>711</v>
      </c>
      <c r="E9" s="3">
        <v>-2.7009911687999999</v>
      </c>
      <c r="F9" s="4">
        <v>-0.47179235120000002</v>
      </c>
      <c r="G9" s="2" t="s">
        <v>712</v>
      </c>
      <c r="H9" s="2" t="s">
        <v>713</v>
      </c>
      <c r="I9" s="2" t="s">
        <v>714</v>
      </c>
    </row>
    <row r="10" spans="1:9" ht="14.25" customHeight="1" x14ac:dyDescent="0.2">
      <c r="A10" s="2" t="s">
        <v>16</v>
      </c>
      <c r="B10" s="2" t="s">
        <v>10</v>
      </c>
      <c r="C10" s="2" t="s">
        <v>715</v>
      </c>
      <c r="D10" s="2" t="s">
        <v>716</v>
      </c>
      <c r="E10" s="3">
        <v>-2.6010424877</v>
      </c>
      <c r="F10" s="4">
        <v>-0.42850721089999999</v>
      </c>
      <c r="G10" s="2" t="s">
        <v>717</v>
      </c>
      <c r="H10" s="2" t="s">
        <v>718</v>
      </c>
      <c r="I10" s="2" t="s">
        <v>719</v>
      </c>
    </row>
    <row r="11" spans="1:9" ht="14.25" customHeight="1" x14ac:dyDescent="0.2">
      <c r="A11" s="2" t="s">
        <v>16</v>
      </c>
      <c r="B11" s="2" t="s">
        <v>10</v>
      </c>
      <c r="C11" s="2" t="s">
        <v>720</v>
      </c>
      <c r="D11" s="2" t="s">
        <v>721</v>
      </c>
      <c r="E11" s="3">
        <v>-2.4699417184999999</v>
      </c>
      <c r="F11" s="4">
        <v>-0.3569580691</v>
      </c>
      <c r="G11" s="2" t="s">
        <v>722</v>
      </c>
      <c r="H11" s="2" t="s">
        <v>723</v>
      </c>
      <c r="I11" s="2" t="s">
        <v>724</v>
      </c>
    </row>
    <row r="12" spans="1:9" ht="14.25" customHeight="1" x14ac:dyDescent="0.2">
      <c r="A12" s="2" t="s">
        <v>16</v>
      </c>
      <c r="B12" s="2" t="s">
        <v>10</v>
      </c>
      <c r="C12" s="2" t="s">
        <v>725</v>
      </c>
      <c r="D12" s="2" t="s">
        <v>726</v>
      </c>
      <c r="E12" s="3">
        <v>-2.3265693247999999</v>
      </c>
      <c r="F12" s="4">
        <v>-0.29342282469999997</v>
      </c>
      <c r="G12" s="2" t="s">
        <v>727</v>
      </c>
      <c r="H12" s="2" t="s">
        <v>728</v>
      </c>
      <c r="I12" s="2" t="s">
        <v>729</v>
      </c>
    </row>
    <row r="13" spans="1:9" ht="14.25" customHeight="1" x14ac:dyDescent="0.2">
      <c r="A13" s="2" t="s">
        <v>16</v>
      </c>
      <c r="B13" s="2" t="s">
        <v>10</v>
      </c>
      <c r="C13" s="2" t="s">
        <v>730</v>
      </c>
      <c r="D13" s="2" t="s">
        <v>731</v>
      </c>
      <c r="E13" s="3">
        <v>-2.1640088204999999</v>
      </c>
      <c r="F13" s="4">
        <v>-0.2104354188</v>
      </c>
      <c r="G13" s="2" t="s">
        <v>698</v>
      </c>
      <c r="H13" s="2" t="s">
        <v>699</v>
      </c>
      <c r="I13" s="2" t="s">
        <v>732</v>
      </c>
    </row>
    <row r="14" spans="1:9" ht="14.25" customHeight="1" x14ac:dyDescent="0.2">
      <c r="A14" s="2" t="s">
        <v>16</v>
      </c>
      <c r="B14" s="2" t="s">
        <v>10</v>
      </c>
      <c r="C14" s="2" t="s">
        <v>733</v>
      </c>
      <c r="D14" s="2" t="s">
        <v>734</v>
      </c>
      <c r="E14" s="3">
        <v>-2.1176572616999998</v>
      </c>
      <c r="F14" s="4">
        <v>-0.19439577429999999</v>
      </c>
      <c r="G14" s="2" t="s">
        <v>735</v>
      </c>
      <c r="H14" s="2" t="s">
        <v>736</v>
      </c>
      <c r="I14" s="2" t="s">
        <v>516</v>
      </c>
    </row>
    <row r="15" spans="1:9" ht="14.25" customHeight="1" x14ac:dyDescent="0.2">
      <c r="A15" s="2" t="s">
        <v>105</v>
      </c>
      <c r="B15" s="2" t="s">
        <v>10</v>
      </c>
      <c r="C15" s="2" t="s">
        <v>737</v>
      </c>
      <c r="D15" s="2" t="s">
        <v>738</v>
      </c>
      <c r="E15" s="3">
        <v>-6.2139914296000001</v>
      </c>
      <c r="F15" s="4">
        <v>-2.4428182559999998</v>
      </c>
      <c r="G15" s="2" t="s">
        <v>739</v>
      </c>
      <c r="H15" s="2" t="s">
        <v>740</v>
      </c>
      <c r="I15" s="2" t="s">
        <v>741</v>
      </c>
    </row>
    <row r="16" spans="1:9" ht="14.25" customHeight="1" x14ac:dyDescent="0.2">
      <c r="A16" s="2" t="s">
        <v>111</v>
      </c>
      <c r="B16" s="2" t="s">
        <v>10</v>
      </c>
      <c r="C16" s="2" t="s">
        <v>737</v>
      </c>
      <c r="D16" s="2" t="s">
        <v>738</v>
      </c>
      <c r="E16" s="3">
        <v>-6.2139914296000001</v>
      </c>
      <c r="F16" s="4">
        <v>-2.4428182559999998</v>
      </c>
      <c r="G16" s="2" t="s">
        <v>742</v>
      </c>
      <c r="H16" s="2" t="s">
        <v>743</v>
      </c>
      <c r="I16" s="2" t="s">
        <v>744</v>
      </c>
    </row>
    <row r="17" spans="1:9" ht="14.25" customHeight="1" x14ac:dyDescent="0.2">
      <c r="A17" s="2" t="s">
        <v>111</v>
      </c>
      <c r="B17" s="2" t="s">
        <v>10</v>
      </c>
      <c r="C17" s="2" t="s">
        <v>745</v>
      </c>
      <c r="D17" s="2" t="s">
        <v>746</v>
      </c>
      <c r="E17" s="3">
        <v>-6.0939793837999998</v>
      </c>
      <c r="F17" s="4">
        <v>-2.4428182559999998</v>
      </c>
      <c r="G17" s="2" t="s">
        <v>747</v>
      </c>
      <c r="H17" s="2" t="s">
        <v>748</v>
      </c>
      <c r="I17" s="2" t="s">
        <v>749</v>
      </c>
    </row>
    <row r="18" spans="1:9" ht="14.25" customHeight="1" x14ac:dyDescent="0.2">
      <c r="A18" s="2" t="s">
        <v>111</v>
      </c>
      <c r="B18" s="2" t="s">
        <v>10</v>
      </c>
      <c r="C18" s="2" t="s">
        <v>750</v>
      </c>
      <c r="D18" s="2" t="s">
        <v>751</v>
      </c>
      <c r="E18" s="3">
        <v>-3.5645521788000001</v>
      </c>
      <c r="F18" s="4">
        <v>-0.88223238289999995</v>
      </c>
      <c r="G18" s="2" t="s">
        <v>752</v>
      </c>
      <c r="H18" s="2" t="s">
        <v>753</v>
      </c>
      <c r="I18" s="2" t="s">
        <v>754</v>
      </c>
    </row>
    <row r="19" spans="1:9" ht="14.25" customHeight="1" x14ac:dyDescent="0.2">
      <c r="A19" s="2" t="s">
        <v>111</v>
      </c>
      <c r="B19" s="2" t="s">
        <v>10</v>
      </c>
      <c r="C19" s="2" t="s">
        <v>755</v>
      </c>
      <c r="D19" s="2" t="s">
        <v>756</v>
      </c>
      <c r="E19" s="3">
        <v>-3.4430464795</v>
      </c>
      <c r="F19" s="4">
        <v>-0.83756671390000004</v>
      </c>
      <c r="G19" s="2" t="s">
        <v>757</v>
      </c>
      <c r="H19" s="2" t="s">
        <v>758</v>
      </c>
      <c r="I19" s="2" t="s">
        <v>759</v>
      </c>
    </row>
    <row r="20" spans="1:9" ht="14.25" customHeight="1" x14ac:dyDescent="0.2">
      <c r="A20" s="2" t="s">
        <v>140</v>
      </c>
      <c r="B20" s="2" t="s">
        <v>10</v>
      </c>
      <c r="C20" s="2" t="s">
        <v>760</v>
      </c>
      <c r="D20" s="2" t="s">
        <v>761</v>
      </c>
      <c r="E20" s="3">
        <v>-6.0144397543999997</v>
      </c>
      <c r="F20" s="4">
        <v>-2.4428182559999998</v>
      </c>
      <c r="G20" s="2" t="s">
        <v>762</v>
      </c>
      <c r="H20" s="2" t="s">
        <v>763</v>
      </c>
      <c r="I20" s="2" t="s">
        <v>764</v>
      </c>
    </row>
    <row r="21" spans="1:9" ht="14.25" customHeight="1" x14ac:dyDescent="0.2">
      <c r="A21" s="2" t="s">
        <v>146</v>
      </c>
      <c r="B21" s="2" t="s">
        <v>10</v>
      </c>
      <c r="C21" s="2" t="s">
        <v>760</v>
      </c>
      <c r="D21" s="2" t="s">
        <v>761</v>
      </c>
      <c r="E21" s="3">
        <v>-6.0144397543999997</v>
      </c>
      <c r="F21" s="4">
        <v>-2.4428182559999998</v>
      </c>
      <c r="G21" s="2" t="s">
        <v>762</v>
      </c>
      <c r="H21" s="2" t="s">
        <v>763</v>
      </c>
      <c r="I21" s="2" t="s">
        <v>765</v>
      </c>
    </row>
    <row r="22" spans="1:9" ht="14.25" customHeight="1" x14ac:dyDescent="0.2">
      <c r="A22" s="2" t="s">
        <v>146</v>
      </c>
      <c r="B22" s="2" t="s">
        <v>10</v>
      </c>
      <c r="C22" s="2" t="s">
        <v>766</v>
      </c>
      <c r="D22" s="2" t="s">
        <v>767</v>
      </c>
      <c r="E22" s="3">
        <v>-3.3365349047000001</v>
      </c>
      <c r="F22" s="4">
        <v>-0.78610270540000005</v>
      </c>
      <c r="G22" s="2" t="s">
        <v>768</v>
      </c>
      <c r="H22" s="2" t="s">
        <v>769</v>
      </c>
      <c r="I22" s="2" t="s">
        <v>770</v>
      </c>
    </row>
    <row r="23" spans="1:9" ht="14.25" customHeight="1" x14ac:dyDescent="0.2">
      <c r="A23" s="2" t="s">
        <v>146</v>
      </c>
      <c r="B23" s="2" t="s">
        <v>10</v>
      </c>
      <c r="C23" s="2" t="s">
        <v>771</v>
      </c>
      <c r="D23" s="2" t="s">
        <v>772</v>
      </c>
      <c r="E23" s="3">
        <v>-3.0736134319000001</v>
      </c>
      <c r="F23" s="4">
        <v>-0.66852867650000003</v>
      </c>
      <c r="G23" s="2" t="s">
        <v>773</v>
      </c>
      <c r="H23" s="2" t="s">
        <v>774</v>
      </c>
      <c r="I23" s="2" t="s">
        <v>775</v>
      </c>
    </row>
    <row r="24" spans="1:9" ht="14.25" customHeight="1" x14ac:dyDescent="0.2">
      <c r="A24" s="2" t="s">
        <v>146</v>
      </c>
      <c r="B24" s="2" t="s">
        <v>10</v>
      </c>
      <c r="C24" s="2" t="s">
        <v>776</v>
      </c>
      <c r="D24" s="2" t="s">
        <v>777</v>
      </c>
      <c r="E24" s="3">
        <v>-2.4931954065999999</v>
      </c>
      <c r="F24" s="4">
        <v>-0.37641876819999998</v>
      </c>
      <c r="G24" s="2" t="s">
        <v>778</v>
      </c>
      <c r="H24" s="2" t="s">
        <v>779</v>
      </c>
      <c r="I24" s="2" t="s">
        <v>780</v>
      </c>
    </row>
    <row r="25" spans="1:9" ht="14.25" customHeight="1" x14ac:dyDescent="0.2">
      <c r="A25" s="2" t="s">
        <v>146</v>
      </c>
      <c r="B25" s="2" t="s">
        <v>10</v>
      </c>
      <c r="C25" s="2" t="s">
        <v>781</v>
      </c>
      <c r="D25" s="2" t="s">
        <v>782</v>
      </c>
      <c r="E25" s="3">
        <v>-2.3189209729</v>
      </c>
      <c r="F25" s="4">
        <v>-0.29342282469999997</v>
      </c>
      <c r="G25" s="2" t="s">
        <v>783</v>
      </c>
      <c r="H25" s="2" t="s">
        <v>784</v>
      </c>
      <c r="I25" s="2" t="s">
        <v>785</v>
      </c>
    </row>
    <row r="26" spans="1:9" ht="14.25" customHeight="1" x14ac:dyDescent="0.2">
      <c r="A26" s="2" t="s">
        <v>191</v>
      </c>
      <c r="B26" s="2" t="s">
        <v>10</v>
      </c>
      <c r="C26" s="2" t="s">
        <v>41</v>
      </c>
      <c r="D26" s="2" t="s">
        <v>42</v>
      </c>
      <c r="E26" s="3">
        <v>-5.0559207652999998</v>
      </c>
      <c r="F26" s="4">
        <v>-1.5812092798999999</v>
      </c>
      <c r="G26" s="2" t="s">
        <v>786</v>
      </c>
      <c r="H26" s="2" t="s">
        <v>787</v>
      </c>
      <c r="I26" s="2" t="s">
        <v>196</v>
      </c>
    </row>
    <row r="27" spans="1:9" ht="14.25" customHeight="1" x14ac:dyDescent="0.2">
      <c r="A27" s="2" t="s">
        <v>197</v>
      </c>
      <c r="B27" s="2" t="s">
        <v>10</v>
      </c>
      <c r="C27" s="2" t="s">
        <v>41</v>
      </c>
      <c r="D27" s="2" t="s">
        <v>42</v>
      </c>
      <c r="E27" s="3">
        <v>-5.0559207652999998</v>
      </c>
      <c r="F27" s="4">
        <v>-1.5812092798999999</v>
      </c>
      <c r="G27" s="2" t="s">
        <v>786</v>
      </c>
      <c r="H27" s="2" t="s">
        <v>787</v>
      </c>
      <c r="I27" s="2" t="s">
        <v>45</v>
      </c>
    </row>
    <row r="28" spans="1:9" ht="14.25" customHeight="1" x14ac:dyDescent="0.2">
      <c r="A28" s="2" t="s">
        <v>197</v>
      </c>
      <c r="B28" s="2" t="s">
        <v>10</v>
      </c>
      <c r="C28" s="2" t="s">
        <v>788</v>
      </c>
      <c r="D28" s="2" t="s">
        <v>789</v>
      </c>
      <c r="E28" s="3">
        <v>-4.7562495381999996</v>
      </c>
      <c r="F28" s="4">
        <v>-1.4276660885000001</v>
      </c>
      <c r="G28" s="2" t="s">
        <v>790</v>
      </c>
      <c r="H28" s="2" t="s">
        <v>791</v>
      </c>
      <c r="I28" s="2" t="s">
        <v>792</v>
      </c>
    </row>
    <row r="29" spans="1:9" ht="14.25" customHeight="1" x14ac:dyDescent="0.2">
      <c r="A29" s="2" t="s">
        <v>197</v>
      </c>
      <c r="B29" s="2" t="s">
        <v>10</v>
      </c>
      <c r="C29" s="2" t="s">
        <v>67</v>
      </c>
      <c r="D29" s="2" t="s">
        <v>68</v>
      </c>
      <c r="E29" s="3">
        <v>-4.2900587590999999</v>
      </c>
      <c r="F29" s="4">
        <v>-1.2397588356</v>
      </c>
      <c r="G29" s="2" t="s">
        <v>793</v>
      </c>
      <c r="H29" s="2" t="s">
        <v>794</v>
      </c>
      <c r="I29" s="2" t="s">
        <v>71</v>
      </c>
    </row>
    <row r="30" spans="1:9" ht="14.25" customHeight="1" x14ac:dyDescent="0.2">
      <c r="A30" s="2" t="s">
        <v>197</v>
      </c>
      <c r="B30" s="2" t="s">
        <v>10</v>
      </c>
      <c r="C30" s="2" t="s">
        <v>795</v>
      </c>
      <c r="D30" s="2" t="s">
        <v>796</v>
      </c>
      <c r="E30" s="3">
        <v>-4.1155686733000003</v>
      </c>
      <c r="F30" s="4">
        <v>-1.1913454959000001</v>
      </c>
      <c r="G30" s="2" t="s">
        <v>790</v>
      </c>
      <c r="H30" s="2" t="s">
        <v>791</v>
      </c>
      <c r="I30" s="2" t="s">
        <v>797</v>
      </c>
    </row>
    <row r="31" spans="1:9" ht="14.25" customHeight="1" x14ac:dyDescent="0.2">
      <c r="A31" s="2" t="s">
        <v>197</v>
      </c>
      <c r="B31" s="2" t="s">
        <v>10</v>
      </c>
      <c r="C31" s="2" t="s">
        <v>798</v>
      </c>
      <c r="D31" s="2" t="s">
        <v>799</v>
      </c>
      <c r="E31" s="3">
        <v>-4.0862733847000001</v>
      </c>
      <c r="F31" s="4">
        <v>-1.1913454959000001</v>
      </c>
      <c r="G31" s="2" t="s">
        <v>790</v>
      </c>
      <c r="H31" s="2" t="s">
        <v>791</v>
      </c>
      <c r="I31" s="2" t="s">
        <v>800</v>
      </c>
    </row>
    <row r="32" spans="1:9" ht="14.25" customHeight="1" x14ac:dyDescent="0.2">
      <c r="A32" s="2" t="s">
        <v>197</v>
      </c>
      <c r="B32" s="2" t="s">
        <v>10</v>
      </c>
      <c r="C32" s="2" t="s">
        <v>801</v>
      </c>
      <c r="D32" s="2" t="s">
        <v>802</v>
      </c>
      <c r="E32" s="3">
        <v>-4.0047480403</v>
      </c>
      <c r="F32" s="4">
        <v>-1.1566251248999999</v>
      </c>
      <c r="G32" s="2" t="s">
        <v>803</v>
      </c>
      <c r="H32" s="2" t="s">
        <v>804</v>
      </c>
      <c r="I32" s="2" t="s">
        <v>805</v>
      </c>
    </row>
    <row r="33" spans="1:9" ht="14.25" customHeight="1" x14ac:dyDescent="0.2">
      <c r="A33" s="2" t="s">
        <v>197</v>
      </c>
      <c r="B33" s="2" t="s">
        <v>10</v>
      </c>
      <c r="C33" s="2" t="s">
        <v>806</v>
      </c>
      <c r="D33" s="2" t="s">
        <v>807</v>
      </c>
      <c r="E33" s="3">
        <v>-3.9998056047000001</v>
      </c>
      <c r="F33" s="4">
        <v>-1.1566251248999999</v>
      </c>
      <c r="G33" s="2" t="s">
        <v>790</v>
      </c>
      <c r="H33" s="2" t="s">
        <v>791</v>
      </c>
      <c r="I33" s="2" t="s">
        <v>808</v>
      </c>
    </row>
    <row r="34" spans="1:9" ht="14.25" customHeight="1" x14ac:dyDescent="0.2">
      <c r="A34" s="2" t="s">
        <v>197</v>
      </c>
      <c r="B34" s="2" t="s">
        <v>10</v>
      </c>
      <c r="C34" s="2" t="s">
        <v>809</v>
      </c>
      <c r="D34" s="2" t="s">
        <v>810</v>
      </c>
      <c r="E34" s="3">
        <v>-3.8277347675</v>
      </c>
      <c r="F34" s="4">
        <v>-1.0690266258000001</v>
      </c>
      <c r="G34" s="2" t="s">
        <v>811</v>
      </c>
      <c r="H34" s="2" t="s">
        <v>812</v>
      </c>
      <c r="I34" s="2" t="s">
        <v>813</v>
      </c>
    </row>
    <row r="35" spans="1:9" ht="14.25" customHeight="1" x14ac:dyDescent="0.2">
      <c r="A35" s="2" t="s">
        <v>197</v>
      </c>
      <c r="B35" s="2" t="s">
        <v>10</v>
      </c>
      <c r="C35" s="2" t="s">
        <v>814</v>
      </c>
      <c r="D35" s="2" t="s">
        <v>815</v>
      </c>
      <c r="E35" s="3">
        <v>-2.6287540422000002</v>
      </c>
      <c r="F35" s="4">
        <v>-0.44184428669999998</v>
      </c>
      <c r="G35" s="2" t="s">
        <v>816</v>
      </c>
      <c r="H35" s="2" t="s">
        <v>817</v>
      </c>
      <c r="I35" s="2" t="s">
        <v>272</v>
      </c>
    </row>
    <row r="36" spans="1:9" ht="14.25" customHeight="1" x14ac:dyDescent="0.2">
      <c r="A36" s="2" t="s">
        <v>197</v>
      </c>
      <c r="B36" s="2" t="s">
        <v>10</v>
      </c>
      <c r="C36" s="2" t="s">
        <v>818</v>
      </c>
      <c r="D36" s="2" t="s">
        <v>819</v>
      </c>
      <c r="E36" s="3">
        <v>-2.6157524862999999</v>
      </c>
      <c r="F36" s="4">
        <v>-0.43329707229999997</v>
      </c>
      <c r="G36" s="2" t="s">
        <v>820</v>
      </c>
      <c r="H36" s="2" t="s">
        <v>821</v>
      </c>
      <c r="I36" s="2" t="s">
        <v>253</v>
      </c>
    </row>
    <row r="37" spans="1:9" ht="14.25" customHeight="1" x14ac:dyDescent="0.2">
      <c r="A37" s="2" t="s">
        <v>197</v>
      </c>
      <c r="B37" s="2" t="s">
        <v>10</v>
      </c>
      <c r="C37" s="2" t="s">
        <v>822</v>
      </c>
      <c r="D37" s="2" t="s">
        <v>823</v>
      </c>
      <c r="E37" s="3">
        <v>-2.5550620951999998</v>
      </c>
      <c r="F37" s="4">
        <v>-0.41076438310000002</v>
      </c>
      <c r="G37" s="2" t="s">
        <v>820</v>
      </c>
      <c r="H37" s="2" t="s">
        <v>821</v>
      </c>
      <c r="I37" s="2" t="s">
        <v>256</v>
      </c>
    </row>
    <row r="38" spans="1:9" ht="14.25" customHeight="1" x14ac:dyDescent="0.2">
      <c r="A38" s="2" t="s">
        <v>197</v>
      </c>
      <c r="B38" s="2" t="s">
        <v>10</v>
      </c>
      <c r="C38" s="2" t="s">
        <v>824</v>
      </c>
      <c r="D38" s="2" t="s">
        <v>825</v>
      </c>
      <c r="E38" s="3">
        <v>-2.1390220594999998</v>
      </c>
      <c r="F38" s="4">
        <v>-0.200955682</v>
      </c>
      <c r="G38" s="2" t="s">
        <v>826</v>
      </c>
      <c r="H38" s="2" t="s">
        <v>827</v>
      </c>
      <c r="I38" s="2" t="s">
        <v>828</v>
      </c>
    </row>
    <row r="39" spans="1:9" ht="14.25" customHeight="1" x14ac:dyDescent="0.2">
      <c r="A39" s="2" t="s">
        <v>354</v>
      </c>
      <c r="B39" s="2" t="s">
        <v>10</v>
      </c>
      <c r="C39" s="2" t="s">
        <v>829</v>
      </c>
      <c r="D39" s="2" t="s">
        <v>830</v>
      </c>
      <c r="E39" s="3">
        <v>-4.8413133693999999</v>
      </c>
      <c r="F39" s="4">
        <v>-1.4457831300999999</v>
      </c>
      <c r="G39" s="2" t="s">
        <v>831</v>
      </c>
      <c r="H39" s="2" t="s">
        <v>832</v>
      </c>
      <c r="I39" s="2" t="s">
        <v>196</v>
      </c>
    </row>
    <row r="40" spans="1:9" ht="14.25" customHeight="1" x14ac:dyDescent="0.2">
      <c r="A40" s="2" t="s">
        <v>360</v>
      </c>
      <c r="B40" s="2" t="s">
        <v>10</v>
      </c>
      <c r="C40" s="2" t="s">
        <v>829</v>
      </c>
      <c r="D40" s="2" t="s">
        <v>830</v>
      </c>
      <c r="E40" s="3">
        <v>-4.8413133693999999</v>
      </c>
      <c r="F40" s="4">
        <v>-1.4457831300999999</v>
      </c>
      <c r="G40" s="2" t="s">
        <v>831</v>
      </c>
      <c r="H40" s="2" t="s">
        <v>832</v>
      </c>
      <c r="I40" s="2" t="s">
        <v>833</v>
      </c>
    </row>
    <row r="41" spans="1:9" ht="14.25" customHeight="1" x14ac:dyDescent="0.2">
      <c r="A41" s="2" t="s">
        <v>360</v>
      </c>
      <c r="B41" s="2" t="s">
        <v>10</v>
      </c>
      <c r="C41" s="2" t="s">
        <v>834</v>
      </c>
      <c r="D41" s="2" t="s">
        <v>835</v>
      </c>
      <c r="E41" s="3">
        <v>-3.0344369552999999</v>
      </c>
      <c r="F41" s="4">
        <v>-0.65314715499999998</v>
      </c>
      <c r="G41" s="2" t="s">
        <v>836</v>
      </c>
      <c r="H41" s="2" t="s">
        <v>837</v>
      </c>
      <c r="I41" s="2" t="s">
        <v>838</v>
      </c>
    </row>
    <row r="42" spans="1:9" ht="14.25" customHeight="1" x14ac:dyDescent="0.2">
      <c r="A42" s="2" t="s">
        <v>360</v>
      </c>
      <c r="B42" s="2" t="s">
        <v>10</v>
      </c>
      <c r="C42" s="2" t="s">
        <v>839</v>
      </c>
      <c r="D42" s="2" t="s">
        <v>840</v>
      </c>
      <c r="E42" s="3">
        <v>-2.0227454597999999</v>
      </c>
      <c r="F42" s="4">
        <v>-0.1500939657</v>
      </c>
      <c r="G42" s="2" t="s">
        <v>841</v>
      </c>
      <c r="H42" s="2" t="s">
        <v>842</v>
      </c>
      <c r="I42" s="2" t="s">
        <v>843</v>
      </c>
    </row>
    <row r="43" spans="1:9" ht="14.25" customHeight="1" x14ac:dyDescent="0.2">
      <c r="A43" s="2" t="s">
        <v>401</v>
      </c>
      <c r="B43" s="2" t="s">
        <v>10</v>
      </c>
      <c r="C43" s="2" t="s">
        <v>844</v>
      </c>
      <c r="D43" s="2" t="s">
        <v>845</v>
      </c>
      <c r="E43" s="3">
        <v>-4.6410559132999998</v>
      </c>
      <c r="F43" s="4">
        <v>-1.3704644105999999</v>
      </c>
      <c r="G43" s="2" t="s">
        <v>846</v>
      </c>
      <c r="H43" s="2" t="s">
        <v>847</v>
      </c>
      <c r="I43" s="2" t="s">
        <v>848</v>
      </c>
    </row>
    <row r="44" spans="1:9" ht="14.25" customHeight="1" x14ac:dyDescent="0.2">
      <c r="A44" s="2" t="s">
        <v>407</v>
      </c>
      <c r="B44" s="2" t="s">
        <v>10</v>
      </c>
      <c r="C44" s="2" t="s">
        <v>844</v>
      </c>
      <c r="D44" s="2" t="s">
        <v>845</v>
      </c>
      <c r="E44" s="3">
        <v>-4.6410559132999998</v>
      </c>
      <c r="F44" s="4">
        <v>-1.3704644105999999</v>
      </c>
      <c r="G44" s="2" t="s">
        <v>849</v>
      </c>
      <c r="H44" s="2" t="s">
        <v>850</v>
      </c>
      <c r="I44" s="2" t="s">
        <v>851</v>
      </c>
    </row>
    <row r="45" spans="1:9" ht="14.25" customHeight="1" x14ac:dyDescent="0.2">
      <c r="A45" s="2" t="s">
        <v>407</v>
      </c>
      <c r="B45" s="2" t="s">
        <v>10</v>
      </c>
      <c r="C45" s="2" t="s">
        <v>852</v>
      </c>
      <c r="D45" s="2" t="s">
        <v>853</v>
      </c>
      <c r="E45" s="3">
        <v>-4.3716465239</v>
      </c>
      <c r="F45" s="4">
        <v>-1.2397588356</v>
      </c>
      <c r="G45" s="2" t="s">
        <v>854</v>
      </c>
      <c r="H45" s="2" t="s">
        <v>855</v>
      </c>
      <c r="I45" s="2" t="s">
        <v>856</v>
      </c>
    </row>
    <row r="46" spans="1:9" ht="14.25" customHeight="1" x14ac:dyDescent="0.2">
      <c r="A46" s="2" t="s">
        <v>407</v>
      </c>
      <c r="B46" s="2" t="s">
        <v>10</v>
      </c>
      <c r="C46" s="2" t="s">
        <v>857</v>
      </c>
      <c r="D46" s="2" t="s">
        <v>858</v>
      </c>
      <c r="E46" s="3">
        <v>-3.9430155321</v>
      </c>
      <c r="F46" s="4">
        <v>-1.1566251248999999</v>
      </c>
      <c r="G46" s="2" t="s">
        <v>859</v>
      </c>
      <c r="H46" s="2" t="s">
        <v>860</v>
      </c>
      <c r="I46" s="2" t="s">
        <v>861</v>
      </c>
    </row>
    <row r="47" spans="1:9" ht="14.25" customHeight="1" x14ac:dyDescent="0.2">
      <c r="A47" s="2" t="s">
        <v>407</v>
      </c>
      <c r="B47" s="2" t="s">
        <v>10</v>
      </c>
      <c r="C47" s="2" t="s">
        <v>862</v>
      </c>
      <c r="D47" s="2" t="s">
        <v>863</v>
      </c>
      <c r="E47" s="3">
        <v>-3.7833883137000002</v>
      </c>
      <c r="F47" s="4">
        <v>-1.0568648553</v>
      </c>
      <c r="G47" s="2" t="s">
        <v>864</v>
      </c>
      <c r="H47" s="2" t="s">
        <v>865</v>
      </c>
      <c r="I47" s="2" t="s">
        <v>866</v>
      </c>
    </row>
    <row r="48" spans="1:9" ht="14.25" customHeight="1" x14ac:dyDescent="0.2">
      <c r="A48" s="2" t="s">
        <v>407</v>
      </c>
      <c r="B48" s="2" t="s">
        <v>10</v>
      </c>
      <c r="C48" s="2" t="s">
        <v>867</v>
      </c>
      <c r="D48" s="2" t="s">
        <v>868</v>
      </c>
      <c r="E48" s="3">
        <v>-2.3537233025000002</v>
      </c>
      <c r="F48" s="4">
        <v>-0.29475374679999999</v>
      </c>
      <c r="G48" s="2" t="s">
        <v>869</v>
      </c>
      <c r="H48" s="2" t="s">
        <v>870</v>
      </c>
      <c r="I48" s="2" t="s">
        <v>871</v>
      </c>
    </row>
    <row r="49" spans="1:9" ht="14.25" customHeight="1" x14ac:dyDescent="0.2">
      <c r="A49" s="2" t="s">
        <v>440</v>
      </c>
      <c r="B49" s="2" t="s">
        <v>10</v>
      </c>
      <c r="C49" s="2" t="s">
        <v>872</v>
      </c>
      <c r="D49" s="2" t="s">
        <v>873</v>
      </c>
      <c r="E49" s="3">
        <v>-4.3134363763000003</v>
      </c>
      <c r="F49" s="4">
        <v>-1.2397588356</v>
      </c>
      <c r="G49" s="2" t="s">
        <v>874</v>
      </c>
      <c r="H49" s="2" t="s">
        <v>875</v>
      </c>
      <c r="I49" s="2" t="s">
        <v>876</v>
      </c>
    </row>
    <row r="50" spans="1:9" ht="14.25" customHeight="1" x14ac:dyDescent="0.2">
      <c r="A50" s="2" t="s">
        <v>446</v>
      </c>
      <c r="B50" s="2" t="s">
        <v>10</v>
      </c>
      <c r="C50" s="2" t="s">
        <v>872</v>
      </c>
      <c r="D50" s="2" t="s">
        <v>873</v>
      </c>
      <c r="E50" s="3">
        <v>-4.3134363763000003</v>
      </c>
      <c r="F50" s="4">
        <v>-1.2397588356</v>
      </c>
      <c r="G50" s="2" t="s">
        <v>877</v>
      </c>
      <c r="H50" s="2" t="s">
        <v>878</v>
      </c>
      <c r="I50" s="2" t="s">
        <v>879</v>
      </c>
    </row>
    <row r="51" spans="1:9" ht="14.25" customHeight="1" x14ac:dyDescent="0.2">
      <c r="A51" s="2" t="s">
        <v>446</v>
      </c>
      <c r="B51" s="2" t="s">
        <v>10</v>
      </c>
      <c r="C51" s="2" t="s">
        <v>880</v>
      </c>
      <c r="D51" s="2" t="s">
        <v>881</v>
      </c>
      <c r="E51" s="3">
        <v>-2.8519638104</v>
      </c>
      <c r="F51" s="4">
        <v>-0.53795555959999997</v>
      </c>
      <c r="G51" s="2" t="s">
        <v>877</v>
      </c>
      <c r="H51" s="2" t="s">
        <v>878</v>
      </c>
      <c r="I51" s="2" t="s">
        <v>882</v>
      </c>
    </row>
    <row r="52" spans="1:9" ht="14.25" customHeight="1" x14ac:dyDescent="0.2">
      <c r="A52" s="2" t="s">
        <v>446</v>
      </c>
      <c r="B52" s="2" t="s">
        <v>10</v>
      </c>
      <c r="C52" s="2" t="s">
        <v>883</v>
      </c>
      <c r="D52" s="2" t="s">
        <v>884</v>
      </c>
      <c r="E52" s="3">
        <v>-2.7825858779999999</v>
      </c>
      <c r="F52" s="4">
        <v>-0.51648758569999997</v>
      </c>
      <c r="G52" s="2" t="s">
        <v>885</v>
      </c>
      <c r="H52" s="2" t="s">
        <v>886</v>
      </c>
      <c r="I52" s="2" t="s">
        <v>542</v>
      </c>
    </row>
    <row r="53" spans="1:9" ht="14.25" customHeight="1" x14ac:dyDescent="0.2">
      <c r="A53" s="2" t="s">
        <v>446</v>
      </c>
      <c r="B53" s="2" t="s">
        <v>10</v>
      </c>
      <c r="C53" s="2" t="s">
        <v>887</v>
      </c>
      <c r="D53" s="2" t="s">
        <v>888</v>
      </c>
      <c r="E53" s="3">
        <v>-2.6923802519</v>
      </c>
      <c r="F53" s="4">
        <v>-0.4680887688</v>
      </c>
      <c r="G53" s="2" t="s">
        <v>889</v>
      </c>
      <c r="H53" s="2" t="s">
        <v>890</v>
      </c>
      <c r="I53" s="2" t="s">
        <v>891</v>
      </c>
    </row>
    <row r="54" spans="1:9" ht="14.25" customHeight="1" x14ac:dyDescent="0.2">
      <c r="A54" s="2" t="s">
        <v>446</v>
      </c>
      <c r="B54" s="2" t="s">
        <v>10</v>
      </c>
      <c r="C54" s="2" t="s">
        <v>115</v>
      </c>
      <c r="D54" s="2" t="s">
        <v>116</v>
      </c>
      <c r="E54" s="3">
        <v>-2.6792022344999999</v>
      </c>
      <c r="F54" s="4">
        <v>-0.46421327060000001</v>
      </c>
      <c r="G54" s="2" t="s">
        <v>892</v>
      </c>
      <c r="H54" s="2" t="s">
        <v>893</v>
      </c>
      <c r="I54" s="2" t="s">
        <v>894</v>
      </c>
    </row>
    <row r="55" spans="1:9" ht="14.25" customHeight="1" x14ac:dyDescent="0.2">
      <c r="A55" s="2" t="s">
        <v>446</v>
      </c>
      <c r="B55" s="2" t="s">
        <v>10</v>
      </c>
      <c r="C55" s="2" t="s">
        <v>120</v>
      </c>
      <c r="D55" s="2" t="s">
        <v>121</v>
      </c>
      <c r="E55" s="3">
        <v>-2.3492986446000002</v>
      </c>
      <c r="F55" s="4">
        <v>-0.29475374679999999</v>
      </c>
      <c r="G55" s="2" t="s">
        <v>895</v>
      </c>
      <c r="H55" s="2" t="s">
        <v>896</v>
      </c>
      <c r="I55" s="2" t="s">
        <v>897</v>
      </c>
    </row>
    <row r="56" spans="1:9" ht="14.25" customHeight="1" x14ac:dyDescent="0.2">
      <c r="A56" s="2" t="s">
        <v>446</v>
      </c>
      <c r="B56" s="2" t="s">
        <v>10</v>
      </c>
      <c r="C56" s="2" t="s">
        <v>898</v>
      </c>
      <c r="D56" s="2" t="s">
        <v>899</v>
      </c>
      <c r="E56" s="3">
        <v>-2.1990865928000001</v>
      </c>
      <c r="F56" s="4">
        <v>-0.23492011760000001</v>
      </c>
      <c r="G56" s="2" t="s">
        <v>900</v>
      </c>
      <c r="H56" s="2" t="s">
        <v>901</v>
      </c>
      <c r="I56" s="2" t="s">
        <v>902</v>
      </c>
    </row>
    <row r="57" spans="1:9" ht="14.25" customHeight="1" x14ac:dyDescent="0.2">
      <c r="A57" s="2" t="s">
        <v>446</v>
      </c>
      <c r="B57" s="2" t="s">
        <v>10</v>
      </c>
      <c r="C57" s="2" t="s">
        <v>903</v>
      </c>
      <c r="D57" s="2" t="s">
        <v>904</v>
      </c>
      <c r="E57" s="3">
        <v>-2.1015455346</v>
      </c>
      <c r="F57" s="4">
        <v>-0.1855426198</v>
      </c>
      <c r="G57" s="2" t="s">
        <v>905</v>
      </c>
      <c r="H57" s="2" t="s">
        <v>906</v>
      </c>
      <c r="I57" s="2" t="s">
        <v>907</v>
      </c>
    </row>
    <row r="58" spans="1:9" ht="14.25" customHeight="1" x14ac:dyDescent="0.2">
      <c r="A58" s="2" t="s">
        <v>446</v>
      </c>
      <c r="B58" s="2" t="s">
        <v>10</v>
      </c>
      <c r="C58" s="2" t="s">
        <v>908</v>
      </c>
      <c r="D58" s="2" t="s">
        <v>909</v>
      </c>
      <c r="E58" s="3">
        <v>-2.0504777133999998</v>
      </c>
      <c r="F58" s="4">
        <v>-0.1623535327</v>
      </c>
      <c r="G58" s="2" t="s">
        <v>910</v>
      </c>
      <c r="H58" s="2" t="s">
        <v>911</v>
      </c>
      <c r="I58" s="2" t="s">
        <v>912</v>
      </c>
    </row>
    <row r="59" spans="1:9" ht="14.25" customHeight="1" x14ac:dyDescent="0.2">
      <c r="A59" s="2" t="s">
        <v>446</v>
      </c>
      <c r="B59" s="2" t="s">
        <v>10</v>
      </c>
      <c r="C59" s="2" t="s">
        <v>913</v>
      </c>
      <c r="D59" s="2" t="s">
        <v>914</v>
      </c>
      <c r="E59" s="3">
        <v>-2.0504777133999998</v>
      </c>
      <c r="F59" s="4">
        <v>-0.1623535327</v>
      </c>
      <c r="G59" s="2" t="s">
        <v>915</v>
      </c>
      <c r="H59" s="2" t="s">
        <v>916</v>
      </c>
      <c r="I59" s="2" t="s">
        <v>912</v>
      </c>
    </row>
    <row r="60" spans="1:9" ht="14.25" customHeight="1" x14ac:dyDescent="0.2">
      <c r="A60" s="2" t="s">
        <v>464</v>
      </c>
      <c r="B60" s="2" t="s">
        <v>10</v>
      </c>
      <c r="C60" s="2" t="s">
        <v>419</v>
      </c>
      <c r="D60" s="2" t="s">
        <v>420</v>
      </c>
      <c r="E60" s="3">
        <v>-4.2835109476</v>
      </c>
      <c r="F60" s="4">
        <v>-1.2397588356</v>
      </c>
      <c r="G60" s="2" t="s">
        <v>917</v>
      </c>
      <c r="H60" s="2" t="s">
        <v>918</v>
      </c>
      <c r="I60" s="2" t="s">
        <v>110</v>
      </c>
    </row>
    <row r="61" spans="1:9" ht="14.25" customHeight="1" x14ac:dyDescent="0.2">
      <c r="A61" s="2" t="s">
        <v>470</v>
      </c>
      <c r="B61" s="2" t="s">
        <v>10</v>
      </c>
      <c r="C61" s="2" t="s">
        <v>419</v>
      </c>
      <c r="D61" s="2" t="s">
        <v>420</v>
      </c>
      <c r="E61" s="3">
        <v>-4.2835109476</v>
      </c>
      <c r="F61" s="4">
        <v>-1.2397588356</v>
      </c>
      <c r="G61" s="2" t="s">
        <v>919</v>
      </c>
      <c r="H61" s="2" t="s">
        <v>920</v>
      </c>
      <c r="I61" s="2" t="s">
        <v>921</v>
      </c>
    </row>
    <row r="62" spans="1:9" ht="14.25" customHeight="1" x14ac:dyDescent="0.2">
      <c r="A62" s="2" t="s">
        <v>470</v>
      </c>
      <c r="B62" s="2" t="s">
        <v>10</v>
      </c>
      <c r="C62" s="2" t="s">
        <v>424</v>
      </c>
      <c r="D62" s="2" t="s">
        <v>425</v>
      </c>
      <c r="E62" s="3">
        <v>-2.4190437947999999</v>
      </c>
      <c r="F62" s="4">
        <v>-0.32814767540000001</v>
      </c>
      <c r="G62" s="2" t="s">
        <v>922</v>
      </c>
      <c r="H62" s="2" t="s">
        <v>923</v>
      </c>
      <c r="I62" s="2" t="s">
        <v>924</v>
      </c>
    </row>
    <row r="63" spans="1:9" ht="14.25" customHeight="1" x14ac:dyDescent="0.2">
      <c r="A63" s="2" t="s">
        <v>470</v>
      </c>
      <c r="B63" s="2" t="s">
        <v>10</v>
      </c>
      <c r="C63" s="2" t="s">
        <v>429</v>
      </c>
      <c r="D63" s="2" t="s">
        <v>430</v>
      </c>
      <c r="E63" s="3">
        <v>-2.3691738081999998</v>
      </c>
      <c r="F63" s="4">
        <v>-0.3039264062</v>
      </c>
      <c r="G63" s="2" t="s">
        <v>922</v>
      </c>
      <c r="H63" s="2" t="s">
        <v>923</v>
      </c>
      <c r="I63" s="2" t="s">
        <v>925</v>
      </c>
    </row>
    <row r="64" spans="1:9" ht="14.25" customHeight="1" x14ac:dyDescent="0.2">
      <c r="A64" s="2" t="s">
        <v>470</v>
      </c>
      <c r="B64" s="2" t="s">
        <v>10</v>
      </c>
      <c r="C64" s="2" t="s">
        <v>437</v>
      </c>
      <c r="D64" s="2" t="s">
        <v>438</v>
      </c>
      <c r="E64" s="3">
        <v>-2.3042362482000001</v>
      </c>
      <c r="F64" s="4">
        <v>-0.29342282469999997</v>
      </c>
      <c r="G64" s="2" t="s">
        <v>922</v>
      </c>
      <c r="H64" s="2" t="s">
        <v>923</v>
      </c>
      <c r="I64" s="2" t="s">
        <v>926</v>
      </c>
    </row>
    <row r="65" spans="1:9" ht="14.25" customHeight="1" x14ac:dyDescent="0.2">
      <c r="A65" s="2" t="s">
        <v>470</v>
      </c>
      <c r="B65" s="2" t="s">
        <v>10</v>
      </c>
      <c r="C65" s="2" t="s">
        <v>927</v>
      </c>
      <c r="D65" s="2" t="s">
        <v>928</v>
      </c>
      <c r="E65" s="3">
        <v>-2.202283006</v>
      </c>
      <c r="F65" s="4">
        <v>-0.23492011760000001</v>
      </c>
      <c r="G65" s="2" t="s">
        <v>929</v>
      </c>
      <c r="H65" s="2" t="s">
        <v>930</v>
      </c>
      <c r="I65" s="2" t="s">
        <v>931</v>
      </c>
    </row>
    <row r="66" spans="1:9" ht="14.25" customHeight="1" x14ac:dyDescent="0.2">
      <c r="A66" s="2" t="s">
        <v>484</v>
      </c>
      <c r="B66" s="2" t="s">
        <v>10</v>
      </c>
      <c r="C66" s="2" t="s">
        <v>932</v>
      </c>
      <c r="D66" s="2" t="s">
        <v>933</v>
      </c>
      <c r="E66" s="3">
        <v>-4.2810792964999997</v>
      </c>
      <c r="F66" s="4">
        <v>-1.2397588356</v>
      </c>
      <c r="G66" s="2" t="s">
        <v>934</v>
      </c>
      <c r="H66" s="2" t="s">
        <v>935</v>
      </c>
      <c r="I66" s="2" t="s">
        <v>406</v>
      </c>
    </row>
    <row r="67" spans="1:9" ht="14.25" customHeight="1" x14ac:dyDescent="0.2">
      <c r="A67" s="2" t="s">
        <v>490</v>
      </c>
      <c r="B67" s="2" t="s">
        <v>10</v>
      </c>
      <c r="C67" s="2" t="s">
        <v>932</v>
      </c>
      <c r="D67" s="2" t="s">
        <v>933</v>
      </c>
      <c r="E67" s="3">
        <v>-4.2810792964999997</v>
      </c>
      <c r="F67" s="4">
        <v>-1.2397588356</v>
      </c>
      <c r="G67" s="2" t="s">
        <v>936</v>
      </c>
      <c r="H67" s="2" t="s">
        <v>937</v>
      </c>
      <c r="I67" s="2" t="s">
        <v>938</v>
      </c>
    </row>
    <row r="68" spans="1:9" ht="14.25" customHeight="1" x14ac:dyDescent="0.2">
      <c r="A68" s="2" t="s">
        <v>490</v>
      </c>
      <c r="B68" s="2" t="s">
        <v>10</v>
      </c>
      <c r="C68" s="2" t="s">
        <v>939</v>
      </c>
      <c r="D68" s="2" t="s">
        <v>940</v>
      </c>
      <c r="E68" s="3">
        <v>-4.1925665930999996</v>
      </c>
      <c r="F68" s="4">
        <v>-1.1949763624</v>
      </c>
      <c r="G68" s="2" t="s">
        <v>941</v>
      </c>
      <c r="H68" s="2" t="s">
        <v>942</v>
      </c>
      <c r="I68" s="2" t="s">
        <v>943</v>
      </c>
    </row>
    <row r="69" spans="1:9" ht="14.25" customHeight="1" x14ac:dyDescent="0.2">
      <c r="A69" s="2" t="s">
        <v>490</v>
      </c>
      <c r="B69" s="2" t="s">
        <v>10</v>
      </c>
      <c r="C69" s="2" t="s">
        <v>944</v>
      </c>
      <c r="D69" s="2" t="s">
        <v>945</v>
      </c>
      <c r="E69" s="3">
        <v>-3.5160100833999999</v>
      </c>
      <c r="F69" s="4">
        <v>-0.87380751069999996</v>
      </c>
      <c r="G69" s="2" t="s">
        <v>946</v>
      </c>
      <c r="H69" s="2" t="s">
        <v>947</v>
      </c>
      <c r="I69" s="2" t="s">
        <v>948</v>
      </c>
    </row>
    <row r="70" spans="1:9" ht="14.25" customHeight="1" x14ac:dyDescent="0.2">
      <c r="A70" s="2" t="s">
        <v>490</v>
      </c>
      <c r="B70" s="2" t="s">
        <v>10</v>
      </c>
      <c r="C70" s="2" t="s">
        <v>949</v>
      </c>
      <c r="D70" s="2" t="s">
        <v>950</v>
      </c>
      <c r="E70" s="3">
        <v>-3.5160100833999999</v>
      </c>
      <c r="F70" s="4">
        <v>-0.87380751069999996</v>
      </c>
      <c r="G70" s="2" t="s">
        <v>946</v>
      </c>
      <c r="H70" s="2" t="s">
        <v>947</v>
      </c>
      <c r="I70" s="2" t="s">
        <v>948</v>
      </c>
    </row>
    <row r="71" spans="1:9" ht="14.25" customHeight="1" x14ac:dyDescent="0.2">
      <c r="A71" s="2" t="s">
        <v>490</v>
      </c>
      <c r="B71" s="2" t="s">
        <v>10</v>
      </c>
      <c r="C71" s="2" t="s">
        <v>951</v>
      </c>
      <c r="D71" s="2" t="s">
        <v>952</v>
      </c>
      <c r="E71" s="3">
        <v>-3.2379612724000002</v>
      </c>
      <c r="F71" s="4">
        <v>-0.7607015157</v>
      </c>
      <c r="G71" s="2" t="s">
        <v>953</v>
      </c>
      <c r="H71" s="2" t="s">
        <v>954</v>
      </c>
      <c r="I71" s="2" t="s">
        <v>955</v>
      </c>
    </row>
    <row r="72" spans="1:9" ht="14.25" customHeight="1" x14ac:dyDescent="0.2">
      <c r="A72" s="2" t="s">
        <v>504</v>
      </c>
      <c r="B72" s="2" t="s">
        <v>10</v>
      </c>
      <c r="C72" s="2" t="s">
        <v>956</v>
      </c>
      <c r="D72" s="2" t="s">
        <v>957</v>
      </c>
      <c r="E72" s="3">
        <v>-4.2673122896000004</v>
      </c>
      <c r="F72" s="4">
        <v>-1.2397588356</v>
      </c>
      <c r="G72" s="2" t="s">
        <v>958</v>
      </c>
      <c r="H72" s="2" t="s">
        <v>959</v>
      </c>
      <c r="I72" s="2" t="s">
        <v>960</v>
      </c>
    </row>
    <row r="73" spans="1:9" ht="14.25" customHeight="1" x14ac:dyDescent="0.2">
      <c r="A73" s="2" t="s">
        <v>510</v>
      </c>
      <c r="B73" s="2" t="s">
        <v>10</v>
      </c>
      <c r="C73" s="2" t="s">
        <v>956</v>
      </c>
      <c r="D73" s="2" t="s">
        <v>957</v>
      </c>
      <c r="E73" s="3">
        <v>-4.2673122896000004</v>
      </c>
      <c r="F73" s="4">
        <v>-1.2397588356</v>
      </c>
      <c r="G73" s="2" t="s">
        <v>961</v>
      </c>
      <c r="H73" s="2" t="s">
        <v>962</v>
      </c>
      <c r="I73" s="2" t="s">
        <v>963</v>
      </c>
    </row>
    <row r="74" spans="1:9" ht="14.25" customHeight="1" x14ac:dyDescent="0.2">
      <c r="A74" s="2" t="s">
        <v>510</v>
      </c>
      <c r="B74" s="2" t="s">
        <v>10</v>
      </c>
      <c r="C74" s="2" t="s">
        <v>964</v>
      </c>
      <c r="D74" s="2" t="s">
        <v>965</v>
      </c>
      <c r="E74" s="3">
        <v>-4.1057868305999996</v>
      </c>
      <c r="F74" s="4">
        <v>-1.1913454959000001</v>
      </c>
      <c r="G74" s="2" t="s">
        <v>961</v>
      </c>
      <c r="H74" s="2" t="s">
        <v>962</v>
      </c>
      <c r="I74" s="2" t="s">
        <v>966</v>
      </c>
    </row>
    <row r="75" spans="1:9" ht="14.25" customHeight="1" x14ac:dyDescent="0.2">
      <c r="A75" s="2" t="s">
        <v>510</v>
      </c>
      <c r="B75" s="2" t="s">
        <v>10</v>
      </c>
      <c r="C75" s="2" t="s">
        <v>967</v>
      </c>
      <c r="D75" s="2" t="s">
        <v>968</v>
      </c>
      <c r="E75" s="3">
        <v>-3.9723539423999998</v>
      </c>
      <c r="F75" s="4">
        <v>-1.1566251248999999</v>
      </c>
      <c r="G75" s="2" t="s">
        <v>961</v>
      </c>
      <c r="H75" s="2" t="s">
        <v>962</v>
      </c>
      <c r="I75" s="2" t="s">
        <v>969</v>
      </c>
    </row>
    <row r="76" spans="1:9" ht="14.25" customHeight="1" x14ac:dyDescent="0.2">
      <c r="A76" s="2" t="s">
        <v>510</v>
      </c>
      <c r="B76" s="2" t="s">
        <v>10</v>
      </c>
      <c r="C76" s="2" t="s">
        <v>970</v>
      </c>
      <c r="D76" s="2" t="s">
        <v>971</v>
      </c>
      <c r="E76" s="3">
        <v>-2.8223976938000002</v>
      </c>
      <c r="F76" s="4">
        <v>-0.53520692920000001</v>
      </c>
      <c r="G76" s="2" t="s">
        <v>972</v>
      </c>
      <c r="H76" s="2" t="s">
        <v>973</v>
      </c>
      <c r="I76" s="2" t="s">
        <v>974</v>
      </c>
    </row>
    <row r="77" spans="1:9" ht="14.25" customHeight="1" x14ac:dyDescent="0.2">
      <c r="A77" s="2" t="s">
        <v>510</v>
      </c>
      <c r="B77" s="2" t="s">
        <v>10</v>
      </c>
      <c r="C77" s="2" t="s">
        <v>975</v>
      </c>
      <c r="D77" s="2" t="s">
        <v>976</v>
      </c>
      <c r="E77" s="3">
        <v>-2.3362367638000001</v>
      </c>
      <c r="F77" s="4">
        <v>-0.29342282469999997</v>
      </c>
      <c r="G77" s="2" t="s">
        <v>977</v>
      </c>
      <c r="H77" s="2" t="s">
        <v>978</v>
      </c>
      <c r="I77" s="2" t="s">
        <v>979</v>
      </c>
    </row>
    <row r="78" spans="1:9" ht="14.25" customHeight="1" x14ac:dyDescent="0.2">
      <c r="A78" s="2" t="s">
        <v>521</v>
      </c>
      <c r="B78" s="2" t="s">
        <v>10</v>
      </c>
      <c r="C78" s="2" t="s">
        <v>980</v>
      </c>
      <c r="D78" s="2" t="s">
        <v>981</v>
      </c>
      <c r="E78" s="3">
        <v>-4.1167249740000003</v>
      </c>
      <c r="F78" s="4">
        <v>-1.1913454959000001</v>
      </c>
      <c r="G78" s="2" t="s">
        <v>982</v>
      </c>
      <c r="H78" s="2" t="s">
        <v>983</v>
      </c>
      <c r="I78" s="2" t="s">
        <v>741</v>
      </c>
    </row>
    <row r="79" spans="1:9" ht="14.25" customHeight="1" x14ac:dyDescent="0.2">
      <c r="A79" s="2" t="s">
        <v>527</v>
      </c>
      <c r="B79" s="2" t="s">
        <v>10</v>
      </c>
      <c r="C79" s="2" t="s">
        <v>980</v>
      </c>
      <c r="D79" s="2" t="s">
        <v>981</v>
      </c>
      <c r="E79" s="3">
        <v>-4.1167249740000003</v>
      </c>
      <c r="F79" s="4">
        <v>-1.1913454959000001</v>
      </c>
      <c r="G79" s="2" t="s">
        <v>984</v>
      </c>
      <c r="H79" s="2" t="s">
        <v>985</v>
      </c>
      <c r="I79" s="2" t="s">
        <v>986</v>
      </c>
    </row>
    <row r="80" spans="1:9" ht="14.25" customHeight="1" x14ac:dyDescent="0.2">
      <c r="A80" s="2" t="s">
        <v>527</v>
      </c>
      <c r="B80" s="2" t="s">
        <v>10</v>
      </c>
      <c r="C80" s="2" t="s">
        <v>987</v>
      </c>
      <c r="D80" s="2" t="s">
        <v>988</v>
      </c>
      <c r="E80" s="3">
        <v>-3.9518206906</v>
      </c>
      <c r="F80" s="4">
        <v>-1.1566251248999999</v>
      </c>
      <c r="G80" s="2" t="s">
        <v>984</v>
      </c>
      <c r="H80" s="2" t="s">
        <v>985</v>
      </c>
      <c r="I80" s="2" t="s">
        <v>989</v>
      </c>
    </row>
    <row r="81" spans="1:9" ht="14.25" customHeight="1" x14ac:dyDescent="0.2">
      <c r="A81" s="2" t="s">
        <v>527</v>
      </c>
      <c r="B81" s="2" t="s">
        <v>10</v>
      </c>
      <c r="C81" s="2" t="s">
        <v>990</v>
      </c>
      <c r="D81" s="2" t="s">
        <v>991</v>
      </c>
      <c r="E81" s="3">
        <v>-3.7339905316999999</v>
      </c>
      <c r="F81" s="4">
        <v>-1.0227070399</v>
      </c>
      <c r="G81" s="2" t="s">
        <v>984</v>
      </c>
      <c r="H81" s="2" t="s">
        <v>985</v>
      </c>
      <c r="I81" s="2" t="s">
        <v>992</v>
      </c>
    </row>
    <row r="82" spans="1:9" ht="14.25" customHeight="1" x14ac:dyDescent="0.2">
      <c r="A82" s="2" t="s">
        <v>527</v>
      </c>
      <c r="B82" s="2" t="s">
        <v>10</v>
      </c>
      <c r="C82" s="2" t="s">
        <v>993</v>
      </c>
      <c r="D82" s="2" t="s">
        <v>994</v>
      </c>
      <c r="E82" s="3">
        <v>-2.2338311943</v>
      </c>
      <c r="F82" s="4">
        <v>-0.25048140270000002</v>
      </c>
      <c r="G82" s="2" t="s">
        <v>995</v>
      </c>
      <c r="H82" s="2" t="s">
        <v>996</v>
      </c>
      <c r="I82" s="2" t="s">
        <v>997</v>
      </c>
    </row>
    <row r="83" spans="1:9" ht="14.25" customHeight="1" x14ac:dyDescent="0.2">
      <c r="A83" s="2" t="s">
        <v>527</v>
      </c>
      <c r="B83" s="2" t="s">
        <v>10</v>
      </c>
      <c r="C83" s="2" t="s">
        <v>998</v>
      </c>
      <c r="D83" s="2" t="s">
        <v>999</v>
      </c>
      <c r="E83" s="3">
        <v>-2.2002488422000002</v>
      </c>
      <c r="F83" s="4">
        <v>-0.23492011760000001</v>
      </c>
      <c r="G83" s="2" t="s">
        <v>1000</v>
      </c>
      <c r="H83" s="2" t="s">
        <v>1001</v>
      </c>
      <c r="I83" s="2" t="s">
        <v>1002</v>
      </c>
    </row>
    <row r="84" spans="1:9" ht="14.25" customHeight="1" x14ac:dyDescent="0.2">
      <c r="A84" s="2" t="s">
        <v>527</v>
      </c>
      <c r="B84" s="2" t="s">
        <v>10</v>
      </c>
      <c r="C84" s="2" t="s">
        <v>1003</v>
      </c>
      <c r="D84" s="2" t="s">
        <v>1004</v>
      </c>
      <c r="E84" s="3">
        <v>-2.0417539070999999</v>
      </c>
      <c r="F84" s="4">
        <v>-0.15587414729999999</v>
      </c>
      <c r="G84" s="2" t="s">
        <v>1005</v>
      </c>
      <c r="H84" s="2" t="s">
        <v>1006</v>
      </c>
      <c r="I84" s="2" t="s">
        <v>1007</v>
      </c>
    </row>
    <row r="85" spans="1:9" ht="14.25" customHeight="1" x14ac:dyDescent="0.2">
      <c r="A85" s="2" t="s">
        <v>534</v>
      </c>
      <c r="B85" s="2" t="s">
        <v>10</v>
      </c>
      <c r="C85" s="2" t="s">
        <v>1008</v>
      </c>
      <c r="D85" s="2" t="s">
        <v>1009</v>
      </c>
      <c r="E85" s="3">
        <v>-3.932366606</v>
      </c>
      <c r="F85" s="4">
        <v>-1.1566251248999999</v>
      </c>
      <c r="G85" s="2" t="s">
        <v>1010</v>
      </c>
      <c r="H85" s="2" t="s">
        <v>1011</v>
      </c>
      <c r="I85" s="2" t="s">
        <v>145</v>
      </c>
    </row>
    <row r="86" spans="1:9" ht="14.25" customHeight="1" x14ac:dyDescent="0.2">
      <c r="A86" s="2" t="s">
        <v>539</v>
      </c>
      <c r="B86" s="2" t="s">
        <v>10</v>
      </c>
      <c r="C86" s="2" t="s">
        <v>1008</v>
      </c>
      <c r="D86" s="2" t="s">
        <v>1009</v>
      </c>
      <c r="E86" s="3">
        <v>-3.932366606</v>
      </c>
      <c r="F86" s="4">
        <v>-1.1566251248999999</v>
      </c>
      <c r="G86" s="2" t="s">
        <v>1012</v>
      </c>
      <c r="H86" s="2" t="s">
        <v>1013</v>
      </c>
      <c r="I86" s="2" t="s">
        <v>1014</v>
      </c>
    </row>
    <row r="87" spans="1:9" ht="14.25" customHeight="1" x14ac:dyDescent="0.2">
      <c r="A87" s="2" t="s">
        <v>539</v>
      </c>
      <c r="B87" s="2" t="s">
        <v>10</v>
      </c>
      <c r="C87" s="2" t="s">
        <v>1015</v>
      </c>
      <c r="D87" s="2" t="s">
        <v>1016</v>
      </c>
      <c r="E87" s="3">
        <v>-3.4647145465000002</v>
      </c>
      <c r="F87" s="4">
        <v>-0.8473355575</v>
      </c>
      <c r="G87" s="2" t="s">
        <v>1017</v>
      </c>
      <c r="H87" s="2" t="s">
        <v>1018</v>
      </c>
      <c r="I87" s="2" t="s">
        <v>212</v>
      </c>
    </row>
    <row r="88" spans="1:9" ht="14.25" customHeight="1" x14ac:dyDescent="0.2">
      <c r="A88" s="2" t="s">
        <v>539</v>
      </c>
      <c r="B88" s="2" t="s">
        <v>10</v>
      </c>
      <c r="C88" s="2" t="s">
        <v>1019</v>
      </c>
      <c r="D88" s="2" t="s">
        <v>1020</v>
      </c>
      <c r="E88" s="3">
        <v>-3.1207114767999999</v>
      </c>
      <c r="F88" s="4">
        <v>-0.69521801400000005</v>
      </c>
      <c r="G88" s="2" t="s">
        <v>1021</v>
      </c>
      <c r="H88" s="2" t="s">
        <v>1022</v>
      </c>
      <c r="I88" s="2" t="s">
        <v>1023</v>
      </c>
    </row>
    <row r="89" spans="1:9" ht="14.25" customHeight="1" x14ac:dyDescent="0.2">
      <c r="A89" s="2" t="s">
        <v>539</v>
      </c>
      <c r="B89" s="2" t="s">
        <v>10</v>
      </c>
      <c r="C89" s="2" t="s">
        <v>1024</v>
      </c>
      <c r="D89" s="2" t="s">
        <v>1025</v>
      </c>
      <c r="E89" s="3">
        <v>-2.5591480251999998</v>
      </c>
      <c r="F89" s="4">
        <v>-0.41077240079999999</v>
      </c>
      <c r="G89" s="2" t="s">
        <v>1026</v>
      </c>
      <c r="H89" s="2" t="s">
        <v>1027</v>
      </c>
      <c r="I89" s="2" t="s">
        <v>1028</v>
      </c>
    </row>
    <row r="90" spans="1:9" ht="14.25" customHeight="1" x14ac:dyDescent="0.2">
      <c r="A90" s="2" t="s">
        <v>539</v>
      </c>
      <c r="B90" s="2" t="s">
        <v>10</v>
      </c>
      <c r="C90" s="2" t="s">
        <v>1029</v>
      </c>
      <c r="D90" s="2" t="s">
        <v>1030</v>
      </c>
      <c r="E90" s="3">
        <v>-2.4931954065999999</v>
      </c>
      <c r="F90" s="4">
        <v>-0.37641876819999998</v>
      </c>
      <c r="G90" s="2" t="s">
        <v>1031</v>
      </c>
      <c r="H90" s="2" t="s">
        <v>1032</v>
      </c>
      <c r="I90" s="2" t="s">
        <v>780</v>
      </c>
    </row>
    <row r="91" spans="1:9" ht="14.25" customHeight="1" x14ac:dyDescent="0.2">
      <c r="A91" s="2" t="s">
        <v>539</v>
      </c>
      <c r="B91" s="2" t="s">
        <v>10</v>
      </c>
      <c r="C91" s="2" t="s">
        <v>1033</v>
      </c>
      <c r="D91" s="2" t="s">
        <v>1034</v>
      </c>
      <c r="E91" s="3">
        <v>-2.2124497264</v>
      </c>
      <c r="F91" s="4">
        <v>-0.23492011760000001</v>
      </c>
      <c r="G91" s="2" t="s">
        <v>1035</v>
      </c>
      <c r="H91" s="2" t="s">
        <v>1036</v>
      </c>
      <c r="I91" s="2" t="s">
        <v>675</v>
      </c>
    </row>
    <row r="92" spans="1:9" ht="14.25" customHeight="1" x14ac:dyDescent="0.2">
      <c r="A92" s="2" t="s">
        <v>539</v>
      </c>
      <c r="B92" s="2" t="s">
        <v>10</v>
      </c>
      <c r="C92" s="2" t="s">
        <v>1037</v>
      </c>
      <c r="D92" s="2" t="s">
        <v>1038</v>
      </c>
      <c r="E92" s="3">
        <v>-2.0741974919000001</v>
      </c>
      <c r="F92" s="4">
        <v>-0.17371290950000001</v>
      </c>
      <c r="G92" s="2" t="s">
        <v>1039</v>
      </c>
      <c r="H92" s="2" t="s">
        <v>1040</v>
      </c>
      <c r="I92" s="2" t="s">
        <v>1041</v>
      </c>
    </row>
    <row r="93" spans="1:9" ht="14.25" customHeight="1" x14ac:dyDescent="0.2">
      <c r="A93" s="2" t="s">
        <v>561</v>
      </c>
      <c r="B93" s="2" t="s">
        <v>10</v>
      </c>
      <c r="C93" s="2" t="s">
        <v>1042</v>
      </c>
      <c r="D93" s="2" t="s">
        <v>1043</v>
      </c>
      <c r="E93" s="3">
        <v>-3.7950649748999998</v>
      </c>
      <c r="F93" s="4">
        <v>-1.0568648553</v>
      </c>
      <c r="G93" s="2" t="s">
        <v>1044</v>
      </c>
      <c r="H93" s="2" t="s">
        <v>1045</v>
      </c>
      <c r="I93" s="2" t="s">
        <v>1046</v>
      </c>
    </row>
    <row r="94" spans="1:9" ht="14.25" customHeight="1" x14ac:dyDescent="0.2">
      <c r="A94" s="2" t="s">
        <v>567</v>
      </c>
      <c r="B94" s="2" t="s">
        <v>10</v>
      </c>
      <c r="C94" s="2" t="s">
        <v>1042</v>
      </c>
      <c r="D94" s="2" t="s">
        <v>1043</v>
      </c>
      <c r="E94" s="3">
        <v>-3.7950649748999998</v>
      </c>
      <c r="F94" s="4">
        <v>-1.0568648553</v>
      </c>
      <c r="G94" s="2" t="s">
        <v>1047</v>
      </c>
      <c r="H94" s="2" t="s">
        <v>1048</v>
      </c>
      <c r="I94" s="2" t="s">
        <v>1049</v>
      </c>
    </row>
    <row r="95" spans="1:9" ht="14.25" customHeight="1" x14ac:dyDescent="0.2">
      <c r="A95" s="2" t="s">
        <v>567</v>
      </c>
      <c r="B95" s="2" t="s">
        <v>10</v>
      </c>
      <c r="C95" s="2" t="s">
        <v>1050</v>
      </c>
      <c r="D95" s="2" t="s">
        <v>1051</v>
      </c>
      <c r="E95" s="3">
        <v>-3.2473308773</v>
      </c>
      <c r="F95" s="4">
        <v>-0.7607015157</v>
      </c>
      <c r="G95" s="2" t="s">
        <v>1052</v>
      </c>
      <c r="H95" s="2" t="s">
        <v>1053</v>
      </c>
      <c r="I95" s="2" t="s">
        <v>1054</v>
      </c>
    </row>
    <row r="96" spans="1:9" ht="14.25" customHeight="1" x14ac:dyDescent="0.2">
      <c r="A96" s="2" t="s">
        <v>567</v>
      </c>
      <c r="B96" s="2" t="s">
        <v>10</v>
      </c>
      <c r="C96" s="2" t="s">
        <v>1055</v>
      </c>
      <c r="D96" s="2" t="s">
        <v>1056</v>
      </c>
      <c r="E96" s="3">
        <v>-2.9852569230000001</v>
      </c>
      <c r="F96" s="4">
        <v>-0.61091598270000003</v>
      </c>
      <c r="G96" s="2" t="s">
        <v>1057</v>
      </c>
      <c r="H96" s="2" t="s">
        <v>1058</v>
      </c>
      <c r="I96" s="2" t="s">
        <v>1059</v>
      </c>
    </row>
    <row r="97" spans="1:9" ht="14.25" customHeight="1" x14ac:dyDescent="0.2">
      <c r="A97" s="2" t="s">
        <v>567</v>
      </c>
      <c r="B97" s="2" t="s">
        <v>10</v>
      </c>
      <c r="C97" s="2" t="s">
        <v>330</v>
      </c>
      <c r="D97" s="2" t="s">
        <v>331</v>
      </c>
      <c r="E97" s="3">
        <v>-2.9478205148000001</v>
      </c>
      <c r="F97" s="4">
        <v>-0.59368296060000003</v>
      </c>
      <c r="G97" s="2" t="s">
        <v>1060</v>
      </c>
      <c r="H97" s="2" t="s">
        <v>1061</v>
      </c>
      <c r="I97" s="2" t="s">
        <v>1062</v>
      </c>
    </row>
    <row r="98" spans="1:9" ht="14.25" customHeight="1" x14ac:dyDescent="0.2">
      <c r="A98" s="2" t="s">
        <v>567</v>
      </c>
      <c r="B98" s="2" t="s">
        <v>10</v>
      </c>
      <c r="C98" s="2" t="s">
        <v>1063</v>
      </c>
      <c r="D98" s="2" t="s">
        <v>1064</v>
      </c>
      <c r="E98" s="3">
        <v>-2.7180142423000002</v>
      </c>
      <c r="F98" s="4">
        <v>-0.47179235120000002</v>
      </c>
      <c r="G98" s="2" t="s">
        <v>1065</v>
      </c>
      <c r="H98" s="2" t="s">
        <v>1066</v>
      </c>
      <c r="I98" s="2" t="s">
        <v>1067</v>
      </c>
    </row>
    <row r="99" spans="1:9" ht="14.25" customHeight="1" x14ac:dyDescent="0.2">
      <c r="A99" s="2" t="s">
        <v>567</v>
      </c>
      <c r="B99" s="2" t="s">
        <v>10</v>
      </c>
      <c r="C99" s="2" t="s">
        <v>283</v>
      </c>
      <c r="D99" s="2" t="s">
        <v>284</v>
      </c>
      <c r="E99" s="3">
        <v>-2.7147101538</v>
      </c>
      <c r="F99" s="4">
        <v>-0.47179235120000002</v>
      </c>
      <c r="G99" s="2" t="s">
        <v>1068</v>
      </c>
      <c r="H99" s="2" t="s">
        <v>1069</v>
      </c>
      <c r="I99" s="2" t="s">
        <v>1070</v>
      </c>
    </row>
    <row r="100" spans="1:9" ht="14.25" customHeight="1" x14ac:dyDescent="0.2">
      <c r="A100" s="2" t="s">
        <v>567</v>
      </c>
      <c r="B100" s="2" t="s">
        <v>10</v>
      </c>
      <c r="C100" s="2" t="s">
        <v>1071</v>
      </c>
      <c r="D100" s="2" t="s">
        <v>1072</v>
      </c>
      <c r="E100" s="3">
        <v>-2.678853368</v>
      </c>
      <c r="F100" s="4">
        <v>-0.46421327060000001</v>
      </c>
      <c r="G100" s="2" t="s">
        <v>1073</v>
      </c>
      <c r="H100" s="2" t="s">
        <v>1074</v>
      </c>
      <c r="I100" s="2" t="s">
        <v>1075</v>
      </c>
    </row>
    <row r="101" spans="1:9" ht="14.25" customHeight="1" x14ac:dyDescent="0.2">
      <c r="A101" s="2" t="s">
        <v>567</v>
      </c>
      <c r="B101" s="2" t="s">
        <v>10</v>
      </c>
      <c r="C101" s="2" t="s">
        <v>1076</v>
      </c>
      <c r="D101" s="2" t="s">
        <v>1077</v>
      </c>
      <c r="E101" s="3">
        <v>-2.6469913911999998</v>
      </c>
      <c r="F101" s="4">
        <v>-0.44184428669999998</v>
      </c>
      <c r="G101" s="2" t="s">
        <v>1078</v>
      </c>
      <c r="H101" s="2" t="s">
        <v>1079</v>
      </c>
      <c r="I101" s="2" t="s">
        <v>1080</v>
      </c>
    </row>
    <row r="102" spans="1:9" ht="14.25" customHeight="1" x14ac:dyDescent="0.2">
      <c r="A102" s="2" t="s">
        <v>567</v>
      </c>
      <c r="B102" s="2" t="s">
        <v>10</v>
      </c>
      <c r="C102" s="2" t="s">
        <v>1081</v>
      </c>
      <c r="D102" s="2" t="s">
        <v>1082</v>
      </c>
      <c r="E102" s="3">
        <v>-2.6287540422000002</v>
      </c>
      <c r="F102" s="4">
        <v>-0.44184428669999998</v>
      </c>
      <c r="G102" s="2" t="s">
        <v>1083</v>
      </c>
      <c r="H102" s="2" t="s">
        <v>1084</v>
      </c>
      <c r="I102" s="2" t="s">
        <v>272</v>
      </c>
    </row>
    <row r="103" spans="1:9" ht="14.25" customHeight="1" x14ac:dyDescent="0.2">
      <c r="A103" s="2" t="s">
        <v>567</v>
      </c>
      <c r="B103" s="2" t="s">
        <v>10</v>
      </c>
      <c r="C103" s="2" t="s">
        <v>246</v>
      </c>
      <c r="D103" s="2" t="s">
        <v>247</v>
      </c>
      <c r="E103" s="3">
        <v>-2.3822737370999998</v>
      </c>
      <c r="F103" s="4">
        <v>-0.3039264062</v>
      </c>
      <c r="G103" s="2" t="s">
        <v>1085</v>
      </c>
      <c r="H103" s="2" t="s">
        <v>1086</v>
      </c>
      <c r="I103" s="2" t="s">
        <v>1087</v>
      </c>
    </row>
    <row r="104" spans="1:9" ht="14.25" customHeight="1" x14ac:dyDescent="0.2">
      <c r="A104" s="2" t="s">
        <v>567</v>
      </c>
      <c r="B104" s="2" t="s">
        <v>10</v>
      </c>
      <c r="C104" s="2" t="s">
        <v>1088</v>
      </c>
      <c r="D104" s="2" t="s">
        <v>1089</v>
      </c>
      <c r="E104" s="3">
        <v>-2.3722212724</v>
      </c>
      <c r="F104" s="4">
        <v>-0.3039264062</v>
      </c>
      <c r="G104" s="2" t="s">
        <v>1083</v>
      </c>
      <c r="H104" s="2" t="s">
        <v>1084</v>
      </c>
      <c r="I104" s="2" t="s">
        <v>297</v>
      </c>
    </row>
    <row r="105" spans="1:9" ht="14.25" customHeight="1" x14ac:dyDescent="0.2">
      <c r="A105" s="2" t="s">
        <v>567</v>
      </c>
      <c r="B105" s="2" t="s">
        <v>10</v>
      </c>
      <c r="C105" s="2" t="s">
        <v>1090</v>
      </c>
      <c r="D105" s="2" t="s">
        <v>1091</v>
      </c>
      <c r="E105" s="3">
        <v>-2.3670181856000001</v>
      </c>
      <c r="F105" s="4">
        <v>-0.3039264062</v>
      </c>
      <c r="G105" s="2" t="s">
        <v>1092</v>
      </c>
      <c r="H105" s="2" t="s">
        <v>1093</v>
      </c>
      <c r="I105" s="2" t="s">
        <v>1094</v>
      </c>
    </row>
    <row r="106" spans="1:9" ht="14.25" customHeight="1" x14ac:dyDescent="0.2">
      <c r="A106" s="2" t="s">
        <v>567</v>
      </c>
      <c r="B106" s="2" t="s">
        <v>10</v>
      </c>
      <c r="C106" s="2" t="s">
        <v>1095</v>
      </c>
      <c r="D106" s="2" t="s">
        <v>1096</v>
      </c>
      <c r="E106" s="3">
        <v>-2.2587088672000002</v>
      </c>
      <c r="F106" s="4">
        <v>-0.26914572219999999</v>
      </c>
      <c r="G106" s="2" t="s">
        <v>1097</v>
      </c>
      <c r="H106" s="2" t="s">
        <v>1098</v>
      </c>
      <c r="I106" s="2" t="s">
        <v>1099</v>
      </c>
    </row>
    <row r="107" spans="1:9" ht="14.25" customHeight="1" x14ac:dyDescent="0.2">
      <c r="A107" s="2" t="s">
        <v>567</v>
      </c>
      <c r="B107" s="2" t="s">
        <v>10</v>
      </c>
      <c r="C107" s="2" t="s">
        <v>1100</v>
      </c>
      <c r="D107" s="2" t="s">
        <v>1101</v>
      </c>
      <c r="E107" s="3">
        <v>-2.1731962953999999</v>
      </c>
      <c r="F107" s="4">
        <v>-0.21170241009999999</v>
      </c>
      <c r="G107" s="2" t="s">
        <v>1102</v>
      </c>
      <c r="H107" s="2" t="s">
        <v>1103</v>
      </c>
      <c r="I107" s="2" t="s">
        <v>1104</v>
      </c>
    </row>
    <row r="108" spans="1:9" ht="14.25" customHeight="1" x14ac:dyDescent="0.2">
      <c r="A108" s="2" t="s">
        <v>567</v>
      </c>
      <c r="B108" s="2" t="s">
        <v>10</v>
      </c>
      <c r="C108" s="2" t="s">
        <v>314</v>
      </c>
      <c r="D108" s="2" t="s">
        <v>315</v>
      </c>
      <c r="E108" s="3">
        <v>-2.0307558024999999</v>
      </c>
      <c r="F108" s="4">
        <v>-0.15154053889999999</v>
      </c>
      <c r="G108" s="2" t="s">
        <v>1105</v>
      </c>
      <c r="H108" s="2" t="s">
        <v>1106</v>
      </c>
      <c r="I108" s="2" t="s">
        <v>1107</v>
      </c>
    </row>
    <row r="109" spans="1:9" ht="14.25" customHeight="1" x14ac:dyDescent="0.2">
      <c r="A109" s="2" t="s">
        <v>567</v>
      </c>
      <c r="B109" s="2" t="s">
        <v>10</v>
      </c>
      <c r="C109" s="2" t="s">
        <v>1108</v>
      </c>
      <c r="D109" s="2" t="s">
        <v>1109</v>
      </c>
      <c r="E109" s="3">
        <v>-2.0201594656999999</v>
      </c>
      <c r="F109" s="4">
        <v>-0.14967403339999999</v>
      </c>
      <c r="G109" s="2" t="s">
        <v>1110</v>
      </c>
      <c r="H109" s="2" t="s">
        <v>1111</v>
      </c>
      <c r="I109" s="2" t="s">
        <v>1112</v>
      </c>
    </row>
    <row r="110" spans="1:9" ht="14.25" customHeight="1" x14ac:dyDescent="0.2">
      <c r="A110" s="2" t="s">
        <v>567</v>
      </c>
      <c r="B110" s="2" t="s">
        <v>10</v>
      </c>
      <c r="C110" s="2" t="s">
        <v>1113</v>
      </c>
      <c r="D110" s="2" t="s">
        <v>1114</v>
      </c>
      <c r="E110" s="3">
        <v>-2.0103928393000001</v>
      </c>
      <c r="F110" s="4">
        <v>-0.146341517</v>
      </c>
      <c r="G110" s="2" t="s">
        <v>1115</v>
      </c>
      <c r="H110" s="2" t="s">
        <v>1116</v>
      </c>
      <c r="I110" s="2" t="s">
        <v>1117</v>
      </c>
    </row>
    <row r="111" spans="1:9" ht="14.25" customHeight="1" x14ac:dyDescent="0.2">
      <c r="A111" s="2" t="s">
        <v>599</v>
      </c>
      <c r="B111" s="2" t="s">
        <v>10</v>
      </c>
      <c r="C111" s="2" t="s">
        <v>152</v>
      </c>
      <c r="D111" s="2" t="s">
        <v>153</v>
      </c>
      <c r="E111" s="3">
        <v>-3.6934654746</v>
      </c>
      <c r="F111" s="4">
        <v>-0.99690523959999999</v>
      </c>
      <c r="G111" s="2" t="s">
        <v>1118</v>
      </c>
      <c r="H111" s="2" t="s">
        <v>1119</v>
      </c>
      <c r="I111" s="2" t="s">
        <v>145</v>
      </c>
    </row>
    <row r="112" spans="1:9" ht="14.25" customHeight="1" x14ac:dyDescent="0.2">
      <c r="A112" s="2" t="s">
        <v>605</v>
      </c>
      <c r="B112" s="2" t="s">
        <v>10</v>
      </c>
      <c r="C112" s="2" t="s">
        <v>152</v>
      </c>
      <c r="D112" s="2" t="s">
        <v>153</v>
      </c>
      <c r="E112" s="3">
        <v>-3.6934654746</v>
      </c>
      <c r="F112" s="4">
        <v>-0.99690523959999999</v>
      </c>
      <c r="G112" s="2" t="s">
        <v>1120</v>
      </c>
      <c r="H112" s="2" t="s">
        <v>1121</v>
      </c>
      <c r="I112" s="2" t="s">
        <v>1122</v>
      </c>
    </row>
    <row r="113" spans="1:9" ht="14.25" customHeight="1" x14ac:dyDescent="0.2">
      <c r="A113" s="2" t="s">
        <v>605</v>
      </c>
      <c r="B113" s="2" t="s">
        <v>10</v>
      </c>
      <c r="C113" s="2" t="s">
        <v>186</v>
      </c>
      <c r="D113" s="2" t="s">
        <v>187</v>
      </c>
      <c r="E113" s="3">
        <v>-2.6010424877</v>
      </c>
      <c r="F113" s="4">
        <v>-0.42850721089999999</v>
      </c>
      <c r="G113" s="2" t="s">
        <v>1123</v>
      </c>
      <c r="H113" s="2" t="s">
        <v>1124</v>
      </c>
      <c r="I113" s="2" t="s">
        <v>719</v>
      </c>
    </row>
    <row r="114" spans="1:9" ht="14.25" customHeight="1" x14ac:dyDescent="0.2">
      <c r="A114" s="2" t="s">
        <v>605</v>
      </c>
      <c r="B114" s="2" t="s">
        <v>10</v>
      </c>
      <c r="C114" s="2" t="s">
        <v>1125</v>
      </c>
      <c r="D114" s="2" t="s">
        <v>1126</v>
      </c>
      <c r="E114" s="3">
        <v>-2.2581357811</v>
      </c>
      <c r="F114" s="4">
        <v>-0.26914572219999999</v>
      </c>
      <c r="G114" s="2" t="s">
        <v>1127</v>
      </c>
      <c r="H114" s="2" t="s">
        <v>1128</v>
      </c>
      <c r="I114" s="2" t="s">
        <v>292</v>
      </c>
    </row>
    <row r="115" spans="1:9" ht="14.25" customHeight="1" x14ac:dyDescent="0.2">
      <c r="A115" s="2" t="s">
        <v>605</v>
      </c>
      <c r="B115" s="2" t="s">
        <v>10</v>
      </c>
      <c r="C115" s="2" t="s">
        <v>1129</v>
      </c>
      <c r="D115" s="2" t="s">
        <v>1130</v>
      </c>
      <c r="E115" s="3">
        <v>-2.1176572616999998</v>
      </c>
      <c r="F115" s="4">
        <v>-0.19439577429999999</v>
      </c>
      <c r="G115" s="2" t="s">
        <v>1131</v>
      </c>
      <c r="H115" s="2" t="s">
        <v>1132</v>
      </c>
      <c r="I115" s="2" t="s">
        <v>516</v>
      </c>
    </row>
    <row r="116" spans="1:9" ht="14.25" customHeight="1" x14ac:dyDescent="0.2">
      <c r="A116" s="2" t="s">
        <v>605</v>
      </c>
      <c r="B116" s="2" t="s">
        <v>10</v>
      </c>
      <c r="C116" s="2" t="s">
        <v>201</v>
      </c>
      <c r="D116" s="2" t="s">
        <v>202</v>
      </c>
      <c r="E116" s="3">
        <v>-2.0316833689</v>
      </c>
      <c r="F116" s="4">
        <v>-0.15154053889999999</v>
      </c>
      <c r="G116" s="2" t="s">
        <v>1133</v>
      </c>
      <c r="H116" s="2" t="s">
        <v>1134</v>
      </c>
      <c r="I116" s="2" t="s">
        <v>308</v>
      </c>
    </row>
    <row r="117" spans="1:9" ht="14.25" customHeight="1" x14ac:dyDescent="0.2">
      <c r="A117" s="2" t="s">
        <v>609</v>
      </c>
      <c r="B117" s="2" t="s">
        <v>10</v>
      </c>
      <c r="C117" s="2" t="s">
        <v>59</v>
      </c>
      <c r="D117" s="2" t="s">
        <v>60</v>
      </c>
      <c r="E117" s="3">
        <v>-3.5269771695999999</v>
      </c>
      <c r="F117" s="4">
        <v>-0.87380751069999996</v>
      </c>
      <c r="G117" s="2" t="s">
        <v>1135</v>
      </c>
      <c r="H117" s="2" t="s">
        <v>1136</v>
      </c>
      <c r="I117" s="2" t="s">
        <v>445</v>
      </c>
    </row>
    <row r="118" spans="1:9" ht="14.25" customHeight="1" x14ac:dyDescent="0.2">
      <c r="A118" s="2" t="s">
        <v>614</v>
      </c>
      <c r="B118" s="2" t="s">
        <v>10</v>
      </c>
      <c r="C118" s="2" t="s">
        <v>59</v>
      </c>
      <c r="D118" s="2" t="s">
        <v>60</v>
      </c>
      <c r="E118" s="3">
        <v>-3.5269771695999999</v>
      </c>
      <c r="F118" s="4">
        <v>-0.87380751069999996</v>
      </c>
      <c r="G118" s="2" t="s">
        <v>1137</v>
      </c>
      <c r="H118" s="2" t="s">
        <v>1138</v>
      </c>
      <c r="I118" s="2" t="s">
        <v>205</v>
      </c>
    </row>
    <row r="119" spans="1:9" ht="14.25" customHeight="1" x14ac:dyDescent="0.2">
      <c r="A119" s="2" t="s">
        <v>614</v>
      </c>
      <c r="B119" s="2" t="s">
        <v>10</v>
      </c>
      <c r="C119" s="2" t="s">
        <v>46</v>
      </c>
      <c r="D119" s="2" t="s">
        <v>47</v>
      </c>
      <c r="E119" s="3">
        <v>-3.396175795</v>
      </c>
      <c r="F119" s="4">
        <v>-0.82455429660000001</v>
      </c>
      <c r="G119" s="2" t="s">
        <v>1139</v>
      </c>
      <c r="H119" s="2" t="s">
        <v>1140</v>
      </c>
      <c r="I119" s="2" t="s">
        <v>1141</v>
      </c>
    </row>
    <row r="120" spans="1:9" ht="14.25" customHeight="1" x14ac:dyDescent="0.2">
      <c r="A120" s="2" t="s">
        <v>614</v>
      </c>
      <c r="B120" s="2" t="s">
        <v>10</v>
      </c>
      <c r="C120" s="2" t="s">
        <v>54</v>
      </c>
      <c r="D120" s="2" t="s">
        <v>55</v>
      </c>
      <c r="E120" s="3">
        <v>-3.3452775915999999</v>
      </c>
      <c r="F120" s="4">
        <v>-0.78610270540000005</v>
      </c>
      <c r="G120" s="2" t="s">
        <v>1137</v>
      </c>
      <c r="H120" s="2" t="s">
        <v>1138</v>
      </c>
      <c r="I120" s="2" t="s">
        <v>1142</v>
      </c>
    </row>
    <row r="121" spans="1:9" ht="14.25" customHeight="1" x14ac:dyDescent="0.2">
      <c r="A121" s="2" t="s">
        <v>614</v>
      </c>
      <c r="B121" s="2" t="s">
        <v>10</v>
      </c>
      <c r="C121" s="2" t="s">
        <v>62</v>
      </c>
      <c r="D121" s="2" t="s">
        <v>63</v>
      </c>
      <c r="E121" s="3">
        <v>-3.3089928343000001</v>
      </c>
      <c r="F121" s="4">
        <v>-0.78007133149999996</v>
      </c>
      <c r="G121" s="2" t="s">
        <v>1143</v>
      </c>
      <c r="H121" s="2" t="s">
        <v>1144</v>
      </c>
      <c r="I121" s="2" t="s">
        <v>1145</v>
      </c>
    </row>
    <row r="122" spans="1:9" ht="14.25" customHeight="1" x14ac:dyDescent="0.2">
      <c r="A122" s="2" t="s">
        <v>614</v>
      </c>
      <c r="B122" s="2" t="s">
        <v>10</v>
      </c>
      <c r="C122" s="2" t="s">
        <v>28</v>
      </c>
      <c r="D122" s="2" t="s">
        <v>29</v>
      </c>
      <c r="E122" s="3">
        <v>-3.2268128293</v>
      </c>
      <c r="F122" s="4">
        <v>-0.7607015157</v>
      </c>
      <c r="G122" s="2" t="s">
        <v>1146</v>
      </c>
      <c r="H122" s="2" t="s">
        <v>1147</v>
      </c>
      <c r="I122" s="2" t="s">
        <v>1148</v>
      </c>
    </row>
    <row r="123" spans="1:9" ht="14.25" customHeight="1" x14ac:dyDescent="0.2">
      <c r="A123" s="2" t="s">
        <v>614</v>
      </c>
      <c r="B123" s="2" t="s">
        <v>10</v>
      </c>
      <c r="C123" s="2" t="s">
        <v>49</v>
      </c>
      <c r="D123" s="2" t="s">
        <v>50</v>
      </c>
      <c r="E123" s="3">
        <v>-2.8283766831000001</v>
      </c>
      <c r="F123" s="4">
        <v>-0.53520692920000001</v>
      </c>
      <c r="G123" s="2" t="s">
        <v>1149</v>
      </c>
      <c r="H123" s="2" t="s">
        <v>1150</v>
      </c>
      <c r="I123" s="2" t="s">
        <v>1151</v>
      </c>
    </row>
    <row r="124" spans="1:9" ht="14.25" customHeight="1" x14ac:dyDescent="0.2">
      <c r="A124" s="2" t="s">
        <v>614</v>
      </c>
      <c r="B124" s="2" t="s">
        <v>10</v>
      </c>
      <c r="C124" s="2" t="s">
        <v>33</v>
      </c>
      <c r="D124" s="2" t="s">
        <v>34</v>
      </c>
      <c r="E124" s="3">
        <v>-2.7784014579999998</v>
      </c>
      <c r="F124" s="4">
        <v>-0.51648758569999997</v>
      </c>
      <c r="G124" s="2" t="s">
        <v>1152</v>
      </c>
      <c r="H124" s="2" t="s">
        <v>1153</v>
      </c>
      <c r="I124" s="2" t="s">
        <v>1154</v>
      </c>
    </row>
    <row r="125" spans="1:9" ht="14.25" customHeight="1" x14ac:dyDescent="0.2">
      <c r="A125" s="2" t="s">
        <v>614</v>
      </c>
      <c r="B125" s="2" t="s">
        <v>10</v>
      </c>
      <c r="C125" s="2" t="s">
        <v>1155</v>
      </c>
      <c r="D125" s="2" t="s">
        <v>1156</v>
      </c>
      <c r="E125" s="3">
        <v>-2.4966283336999999</v>
      </c>
      <c r="F125" s="4">
        <v>-0.37641876819999998</v>
      </c>
      <c r="G125" s="2" t="s">
        <v>1157</v>
      </c>
      <c r="H125" s="2" t="s">
        <v>1158</v>
      </c>
      <c r="I125" s="2" t="s">
        <v>264</v>
      </c>
    </row>
    <row r="126" spans="1:9" ht="14.25" customHeight="1" x14ac:dyDescent="0.2">
      <c r="A126" s="2" t="s">
        <v>614</v>
      </c>
      <c r="B126" s="2" t="s">
        <v>10</v>
      </c>
      <c r="C126" s="2" t="s">
        <v>11</v>
      </c>
      <c r="D126" s="2" t="s">
        <v>12</v>
      </c>
      <c r="E126" s="3">
        <v>-2.3422279578</v>
      </c>
      <c r="F126" s="4">
        <v>-0.29342282469999997</v>
      </c>
      <c r="G126" s="2" t="s">
        <v>1159</v>
      </c>
      <c r="H126" s="2" t="s">
        <v>1160</v>
      </c>
      <c r="I126" s="2" t="s">
        <v>1161</v>
      </c>
    </row>
    <row r="127" spans="1:9" ht="14.25" customHeight="1" x14ac:dyDescent="0.2">
      <c r="A127" s="2" t="s">
        <v>614</v>
      </c>
      <c r="B127" s="2" t="s">
        <v>10</v>
      </c>
      <c r="C127" s="2" t="s">
        <v>1162</v>
      </c>
      <c r="D127" s="2" t="s">
        <v>1163</v>
      </c>
      <c r="E127" s="3">
        <v>-2.1990865928000001</v>
      </c>
      <c r="F127" s="4">
        <v>-0.23492011760000001</v>
      </c>
      <c r="G127" s="2" t="s">
        <v>1164</v>
      </c>
      <c r="H127" s="2" t="s">
        <v>1165</v>
      </c>
      <c r="I127" s="2" t="s">
        <v>902</v>
      </c>
    </row>
    <row r="128" spans="1:9" ht="14.25" customHeight="1" x14ac:dyDescent="0.2">
      <c r="A128" s="2" t="s">
        <v>628</v>
      </c>
      <c r="B128" s="2" t="s">
        <v>10</v>
      </c>
      <c r="C128" s="2" t="s">
        <v>1166</v>
      </c>
      <c r="D128" s="2" t="s">
        <v>1167</v>
      </c>
      <c r="E128" s="3">
        <v>-3.4821976755000001</v>
      </c>
      <c r="F128" s="4">
        <v>-0.85258423009999995</v>
      </c>
      <c r="G128" s="2" t="s">
        <v>1168</v>
      </c>
      <c r="H128" s="2" t="s">
        <v>1169</v>
      </c>
      <c r="I128" s="2" t="s">
        <v>1170</v>
      </c>
    </row>
    <row r="129" spans="1:9" ht="14.25" customHeight="1" x14ac:dyDescent="0.2">
      <c r="A129" s="2" t="s">
        <v>633</v>
      </c>
      <c r="B129" s="2" t="s">
        <v>10</v>
      </c>
      <c r="C129" s="2" t="s">
        <v>1166</v>
      </c>
      <c r="D129" s="2" t="s">
        <v>1167</v>
      </c>
      <c r="E129" s="3">
        <v>-3.4821976755000001</v>
      </c>
      <c r="F129" s="4">
        <v>-0.85258423009999995</v>
      </c>
      <c r="G129" s="2" t="s">
        <v>1171</v>
      </c>
      <c r="H129" s="2" t="s">
        <v>1172</v>
      </c>
      <c r="I129" s="2" t="s">
        <v>1173</v>
      </c>
    </row>
    <row r="130" spans="1:9" ht="14.25" customHeight="1" x14ac:dyDescent="0.2">
      <c r="A130" s="2" t="s">
        <v>633</v>
      </c>
      <c r="B130" s="2" t="s">
        <v>10</v>
      </c>
      <c r="C130" s="2" t="s">
        <v>1174</v>
      </c>
      <c r="D130" s="2" t="s">
        <v>1175</v>
      </c>
      <c r="E130" s="3">
        <v>-2.6442425195000001</v>
      </c>
      <c r="F130" s="4">
        <v>-0.44184428669999998</v>
      </c>
      <c r="G130" s="2" t="s">
        <v>1176</v>
      </c>
      <c r="H130" s="2" t="s">
        <v>1177</v>
      </c>
      <c r="I130" s="2" t="s">
        <v>1178</v>
      </c>
    </row>
    <row r="131" spans="1:9" ht="14.25" customHeight="1" x14ac:dyDescent="0.2">
      <c r="A131" s="2" t="s">
        <v>633</v>
      </c>
      <c r="B131" s="2" t="s">
        <v>10</v>
      </c>
      <c r="C131" s="2" t="s">
        <v>1179</v>
      </c>
      <c r="D131" s="2" t="s">
        <v>1180</v>
      </c>
      <c r="E131" s="3">
        <v>-2.4326895286000001</v>
      </c>
      <c r="F131" s="4">
        <v>-0.33293675160000002</v>
      </c>
      <c r="G131" s="2" t="s">
        <v>1181</v>
      </c>
      <c r="H131" s="2" t="s">
        <v>1182</v>
      </c>
      <c r="I131" s="2" t="s">
        <v>1183</v>
      </c>
    </row>
    <row r="132" spans="1:9" ht="14.25" customHeight="1" x14ac:dyDescent="0.2">
      <c r="A132" s="2" t="s">
        <v>633</v>
      </c>
      <c r="B132" s="2" t="s">
        <v>10</v>
      </c>
      <c r="C132" s="2" t="s">
        <v>1184</v>
      </c>
      <c r="D132" s="2" t="s">
        <v>1185</v>
      </c>
      <c r="E132" s="3">
        <v>-2.3090257802999998</v>
      </c>
      <c r="F132" s="4">
        <v>-0.29342282469999997</v>
      </c>
      <c r="G132" s="2" t="s">
        <v>1186</v>
      </c>
      <c r="H132" s="2" t="s">
        <v>1187</v>
      </c>
      <c r="I132" s="2" t="s">
        <v>1188</v>
      </c>
    </row>
    <row r="133" spans="1:9" ht="14.25" customHeight="1" x14ac:dyDescent="0.2">
      <c r="A133" s="2" t="s">
        <v>633</v>
      </c>
      <c r="B133" s="2" t="s">
        <v>10</v>
      </c>
      <c r="C133" s="2" t="s">
        <v>1189</v>
      </c>
      <c r="D133" s="2" t="s">
        <v>1190</v>
      </c>
      <c r="E133" s="3">
        <v>-2.0662171464000001</v>
      </c>
      <c r="F133" s="4">
        <v>-0.1689974608</v>
      </c>
      <c r="G133" s="2" t="s">
        <v>1191</v>
      </c>
      <c r="H133" s="2" t="s">
        <v>1192</v>
      </c>
      <c r="I133" s="2" t="s">
        <v>1193</v>
      </c>
    </row>
    <row r="134" spans="1:9" ht="14.25" customHeight="1" x14ac:dyDescent="0.2">
      <c r="A134" s="2" t="s">
        <v>634</v>
      </c>
      <c r="B134" s="2" t="s">
        <v>10</v>
      </c>
      <c r="C134" s="2" t="s">
        <v>1194</v>
      </c>
      <c r="D134" s="2" t="s">
        <v>1195</v>
      </c>
      <c r="E134" s="3">
        <v>-3.4257098264999999</v>
      </c>
      <c r="F134" s="4">
        <v>-0.83181193340000004</v>
      </c>
      <c r="G134" s="2" t="s">
        <v>1196</v>
      </c>
      <c r="H134" s="2" t="s">
        <v>1197</v>
      </c>
      <c r="I134" s="2" t="s">
        <v>1198</v>
      </c>
    </row>
    <row r="135" spans="1:9" ht="14.25" customHeight="1" x14ac:dyDescent="0.2">
      <c r="A135" s="2" t="s">
        <v>640</v>
      </c>
      <c r="B135" s="2" t="s">
        <v>10</v>
      </c>
      <c r="C135" s="2" t="s">
        <v>1194</v>
      </c>
      <c r="D135" s="2" t="s">
        <v>1195</v>
      </c>
      <c r="E135" s="3">
        <v>-3.4257098264999999</v>
      </c>
      <c r="F135" s="4">
        <v>-0.83181193340000004</v>
      </c>
      <c r="G135" s="2" t="s">
        <v>1199</v>
      </c>
      <c r="H135" s="2" t="s">
        <v>1200</v>
      </c>
      <c r="I135" s="2" t="s">
        <v>1201</v>
      </c>
    </row>
    <row r="136" spans="1:9" ht="14.25" customHeight="1" x14ac:dyDescent="0.2">
      <c r="A136" s="2" t="s">
        <v>640</v>
      </c>
      <c r="B136" s="2" t="s">
        <v>10</v>
      </c>
      <c r="C136" s="2" t="s">
        <v>654</v>
      </c>
      <c r="D136" s="2" t="s">
        <v>655</v>
      </c>
      <c r="E136" s="3">
        <v>-2.5838723017</v>
      </c>
      <c r="F136" s="4">
        <v>-0.41879098380000002</v>
      </c>
      <c r="G136" s="2" t="s">
        <v>1202</v>
      </c>
      <c r="H136" s="2" t="s">
        <v>1203</v>
      </c>
      <c r="I136" s="2" t="s">
        <v>1204</v>
      </c>
    </row>
    <row r="137" spans="1:9" ht="14.25" customHeight="1" x14ac:dyDescent="0.2">
      <c r="A137" s="2" t="s">
        <v>640</v>
      </c>
      <c r="B137" s="2" t="s">
        <v>10</v>
      </c>
      <c r="C137" s="2" t="s">
        <v>661</v>
      </c>
      <c r="D137" s="2" t="s">
        <v>662</v>
      </c>
      <c r="E137" s="3">
        <v>-2.5218936046999998</v>
      </c>
      <c r="F137" s="4">
        <v>-0.38563861290000001</v>
      </c>
      <c r="G137" s="2" t="s">
        <v>1202</v>
      </c>
      <c r="H137" s="2" t="s">
        <v>1203</v>
      </c>
      <c r="I137" s="2" t="s">
        <v>1205</v>
      </c>
    </row>
    <row r="138" spans="1:9" ht="14.25" customHeight="1" x14ac:dyDescent="0.2">
      <c r="A138" s="2" t="s">
        <v>640</v>
      </c>
      <c r="B138" s="2" t="s">
        <v>10</v>
      </c>
      <c r="C138" s="2" t="s">
        <v>664</v>
      </c>
      <c r="D138" s="2" t="s">
        <v>665</v>
      </c>
      <c r="E138" s="3">
        <v>-2.1082601877</v>
      </c>
      <c r="F138" s="4">
        <v>-0.1898512031</v>
      </c>
      <c r="G138" s="2" t="s">
        <v>1206</v>
      </c>
      <c r="H138" s="2" t="s">
        <v>1207</v>
      </c>
      <c r="I138" s="2" t="s">
        <v>1208</v>
      </c>
    </row>
    <row r="139" spans="1:9" ht="14.25" customHeight="1" x14ac:dyDescent="0.2">
      <c r="A139" s="2" t="s">
        <v>653</v>
      </c>
      <c r="B139" s="2" t="s">
        <v>10</v>
      </c>
      <c r="C139" s="2" t="s">
        <v>1209</v>
      </c>
      <c r="D139" s="2" t="s">
        <v>1210</v>
      </c>
      <c r="E139" s="3">
        <v>-3.4030349018999999</v>
      </c>
      <c r="F139" s="4">
        <v>-0.82455429660000001</v>
      </c>
      <c r="G139" s="2" t="s">
        <v>1211</v>
      </c>
      <c r="H139" s="2" t="s">
        <v>1212</v>
      </c>
      <c r="I139" s="2" t="s">
        <v>110</v>
      </c>
    </row>
    <row r="140" spans="1:9" ht="14.25" customHeight="1" x14ac:dyDescent="0.2">
      <c r="A140" s="2" t="s">
        <v>659</v>
      </c>
      <c r="B140" s="2" t="s">
        <v>10</v>
      </c>
      <c r="C140" s="2" t="s">
        <v>1209</v>
      </c>
      <c r="D140" s="2" t="s">
        <v>1210</v>
      </c>
      <c r="E140" s="3">
        <v>-3.4030349018999999</v>
      </c>
      <c r="F140" s="4">
        <v>-0.82455429660000001</v>
      </c>
      <c r="G140" s="2" t="s">
        <v>1213</v>
      </c>
      <c r="H140" s="2" t="s">
        <v>1214</v>
      </c>
      <c r="I140" s="2" t="s">
        <v>1215</v>
      </c>
    </row>
    <row r="141" spans="1:9" ht="14.25" customHeight="1" x14ac:dyDescent="0.2">
      <c r="A141" s="2" t="s">
        <v>659</v>
      </c>
      <c r="B141" s="2" t="s">
        <v>10</v>
      </c>
      <c r="C141" s="2" t="s">
        <v>1216</v>
      </c>
      <c r="D141" s="2" t="s">
        <v>1217</v>
      </c>
      <c r="E141" s="3">
        <v>-3.1689682451999999</v>
      </c>
      <c r="F141" s="4">
        <v>-0.7276805153</v>
      </c>
      <c r="G141" s="2" t="s">
        <v>1218</v>
      </c>
      <c r="H141" s="2" t="s">
        <v>1219</v>
      </c>
      <c r="I141" s="2" t="s">
        <v>166</v>
      </c>
    </row>
    <row r="142" spans="1:9" ht="14.25" customHeight="1" x14ac:dyDescent="0.2">
      <c r="A142" s="2" t="s">
        <v>659</v>
      </c>
      <c r="B142" s="2" t="s">
        <v>10</v>
      </c>
      <c r="C142" s="2" t="s">
        <v>1220</v>
      </c>
      <c r="D142" s="2" t="s">
        <v>1221</v>
      </c>
      <c r="E142" s="3">
        <v>-2.6421956017000001</v>
      </c>
      <c r="F142" s="4">
        <v>-0.44184428669999998</v>
      </c>
      <c r="G142" s="2" t="s">
        <v>1222</v>
      </c>
      <c r="H142" s="2" t="s">
        <v>1223</v>
      </c>
      <c r="I142" s="2" t="s">
        <v>1224</v>
      </c>
    </row>
    <row r="143" spans="1:9" ht="14.25" customHeight="1" x14ac:dyDescent="0.2">
      <c r="A143" s="2" t="s">
        <v>659</v>
      </c>
      <c r="B143" s="2" t="s">
        <v>10</v>
      </c>
      <c r="C143" s="2" t="s">
        <v>1225</v>
      </c>
      <c r="D143" s="2" t="s">
        <v>1226</v>
      </c>
      <c r="E143" s="3">
        <v>-2.5736781382</v>
      </c>
      <c r="F143" s="4">
        <v>-0.4170299878</v>
      </c>
      <c r="G143" s="2" t="s">
        <v>1227</v>
      </c>
      <c r="H143" s="2" t="s">
        <v>1228</v>
      </c>
      <c r="I143" s="2" t="s">
        <v>1229</v>
      </c>
    </row>
    <row r="144" spans="1:9" ht="14.25" customHeight="1" x14ac:dyDescent="0.2">
      <c r="A144" s="2" t="s">
        <v>659</v>
      </c>
      <c r="B144" s="2" t="s">
        <v>10</v>
      </c>
      <c r="C144" s="2" t="s">
        <v>1230</v>
      </c>
      <c r="D144" s="2" t="s">
        <v>1231</v>
      </c>
      <c r="E144" s="3">
        <v>-2.5346255371000002</v>
      </c>
      <c r="F144" s="4">
        <v>-0.3943678028</v>
      </c>
      <c r="G144" s="2" t="s">
        <v>1232</v>
      </c>
      <c r="H144" s="2" t="s">
        <v>1233</v>
      </c>
      <c r="I144" s="2" t="s">
        <v>1234</v>
      </c>
    </row>
    <row r="145" spans="1:9" ht="14.25" customHeight="1" x14ac:dyDescent="0.2">
      <c r="A145" s="2" t="s">
        <v>659</v>
      </c>
      <c r="B145" s="2" t="s">
        <v>10</v>
      </c>
      <c r="C145" s="2" t="s">
        <v>1235</v>
      </c>
      <c r="D145" s="2" t="s">
        <v>1236</v>
      </c>
      <c r="E145" s="3">
        <v>-2.4403115721000002</v>
      </c>
      <c r="F145" s="4">
        <v>-0.33349143619999999</v>
      </c>
      <c r="G145" s="2" t="s">
        <v>1237</v>
      </c>
      <c r="H145" s="2" t="s">
        <v>1238</v>
      </c>
      <c r="I145" s="2" t="s">
        <v>1239</v>
      </c>
    </row>
    <row r="146" spans="1:9" ht="14.25" customHeight="1" x14ac:dyDescent="0.2">
      <c r="A146" s="2" t="s">
        <v>659</v>
      </c>
      <c r="B146" s="2" t="s">
        <v>10</v>
      </c>
      <c r="C146" s="2" t="s">
        <v>1240</v>
      </c>
      <c r="D146" s="2" t="s">
        <v>1241</v>
      </c>
      <c r="E146" s="3">
        <v>-2.3027514587</v>
      </c>
      <c r="F146" s="4">
        <v>-0.29342282469999997</v>
      </c>
      <c r="G146" s="2" t="s">
        <v>1242</v>
      </c>
      <c r="H146" s="2" t="s">
        <v>1243</v>
      </c>
      <c r="I146" s="2" t="s">
        <v>1244</v>
      </c>
    </row>
    <row r="147" spans="1:9" ht="14.25" customHeight="1" x14ac:dyDescent="0.2">
      <c r="A147" s="2" t="s">
        <v>659</v>
      </c>
      <c r="B147" s="2" t="s">
        <v>10</v>
      </c>
      <c r="C147" s="2" t="s">
        <v>1245</v>
      </c>
      <c r="D147" s="2" t="s">
        <v>1246</v>
      </c>
      <c r="E147" s="3">
        <v>-2.209921628</v>
      </c>
      <c r="F147" s="4">
        <v>-0.23492011760000001</v>
      </c>
      <c r="G147" s="2" t="s">
        <v>1247</v>
      </c>
      <c r="H147" s="2" t="s">
        <v>1248</v>
      </c>
      <c r="I147" s="2" t="s">
        <v>1249</v>
      </c>
    </row>
    <row r="148" spans="1:9" ht="14.25" customHeight="1" x14ac:dyDescent="0.2">
      <c r="A148" s="2" t="s">
        <v>659</v>
      </c>
      <c r="B148" s="2" t="s">
        <v>10</v>
      </c>
      <c r="C148" s="2" t="s">
        <v>1250</v>
      </c>
      <c r="D148" s="2" t="s">
        <v>1251</v>
      </c>
      <c r="E148" s="3">
        <v>-2.1148812435000002</v>
      </c>
      <c r="F148" s="4">
        <v>-0.19405278470000001</v>
      </c>
      <c r="G148" s="2" t="s">
        <v>1252</v>
      </c>
      <c r="H148" s="2" t="s">
        <v>1253</v>
      </c>
      <c r="I148" s="2" t="s">
        <v>1254</v>
      </c>
    </row>
    <row r="149" spans="1:9" ht="14.25" customHeight="1" x14ac:dyDescent="0.2">
      <c r="A149" s="2" t="s">
        <v>659</v>
      </c>
      <c r="B149" s="2" t="s">
        <v>10</v>
      </c>
      <c r="C149" s="2" t="s">
        <v>1255</v>
      </c>
      <c r="D149" s="2" t="s">
        <v>1256</v>
      </c>
      <c r="E149" s="3">
        <v>-2.0504777133999998</v>
      </c>
      <c r="F149" s="4">
        <v>-0.1623535327</v>
      </c>
      <c r="G149" s="2" t="s">
        <v>1257</v>
      </c>
      <c r="H149" s="2" t="s">
        <v>1258</v>
      </c>
      <c r="I149" s="2" t="s">
        <v>912</v>
      </c>
    </row>
    <row r="150" spans="1:9" ht="14.25" customHeight="1" x14ac:dyDescent="0.2">
      <c r="A150" s="2" t="s">
        <v>659</v>
      </c>
      <c r="B150" s="2" t="s">
        <v>10</v>
      </c>
      <c r="C150" s="2" t="s">
        <v>1259</v>
      </c>
      <c r="D150" s="2" t="s">
        <v>1260</v>
      </c>
      <c r="E150" s="3">
        <v>-2.0227454597999999</v>
      </c>
      <c r="F150" s="4">
        <v>-0.1500939657</v>
      </c>
      <c r="G150" s="2" t="s">
        <v>1261</v>
      </c>
      <c r="H150" s="2" t="s">
        <v>1262</v>
      </c>
      <c r="I150" s="2" t="s">
        <v>843</v>
      </c>
    </row>
    <row r="151" spans="1:9" ht="14.25" customHeight="1" x14ac:dyDescent="0.2">
      <c r="A151" s="2" t="s">
        <v>669</v>
      </c>
      <c r="B151" s="2" t="s">
        <v>10</v>
      </c>
      <c r="C151" s="2" t="s">
        <v>1263</v>
      </c>
      <c r="D151" s="2" t="s">
        <v>1264</v>
      </c>
      <c r="E151" s="3">
        <v>-3.3005403074999999</v>
      </c>
      <c r="F151" s="4">
        <v>-0.78007133149999996</v>
      </c>
      <c r="G151" s="2" t="s">
        <v>1265</v>
      </c>
      <c r="H151" s="2" t="s">
        <v>1266</v>
      </c>
      <c r="I151" s="2" t="s">
        <v>489</v>
      </c>
    </row>
    <row r="152" spans="1:9" ht="14.25" customHeight="1" x14ac:dyDescent="0.2">
      <c r="A152" s="2" t="s">
        <v>674</v>
      </c>
      <c r="B152" s="2" t="s">
        <v>10</v>
      </c>
      <c r="C152" s="2" t="s">
        <v>1263</v>
      </c>
      <c r="D152" s="2" t="s">
        <v>1264</v>
      </c>
      <c r="E152" s="3">
        <v>-3.3005403074999999</v>
      </c>
      <c r="F152" s="4">
        <v>-0.78007133149999996</v>
      </c>
      <c r="G152" s="2" t="s">
        <v>1267</v>
      </c>
      <c r="H152" s="2" t="s">
        <v>1268</v>
      </c>
      <c r="I152" s="2" t="s">
        <v>1269</v>
      </c>
    </row>
    <row r="153" spans="1:9" ht="14.25" customHeight="1" x14ac:dyDescent="0.2">
      <c r="A153" s="2" t="s">
        <v>674</v>
      </c>
      <c r="B153" s="2" t="s">
        <v>10</v>
      </c>
      <c r="C153" s="2" t="s">
        <v>1270</v>
      </c>
      <c r="D153" s="2" t="s">
        <v>1271</v>
      </c>
      <c r="E153" s="3">
        <v>-3.1860002982000002</v>
      </c>
      <c r="F153" s="4">
        <v>-0.736594678</v>
      </c>
      <c r="G153" s="2" t="s">
        <v>1272</v>
      </c>
      <c r="H153" s="2" t="s">
        <v>1273</v>
      </c>
      <c r="I153" s="2" t="s">
        <v>1274</v>
      </c>
    </row>
    <row r="154" spans="1:9" ht="14.25" customHeight="1" x14ac:dyDescent="0.2">
      <c r="A154" s="2" t="s">
        <v>674</v>
      </c>
      <c r="B154" s="2" t="s">
        <v>10</v>
      </c>
      <c r="C154" s="2" t="s">
        <v>1275</v>
      </c>
      <c r="D154" s="2" t="s">
        <v>1276</v>
      </c>
      <c r="E154" s="3">
        <v>-2.9590602573</v>
      </c>
      <c r="F154" s="4">
        <v>-0.59368296060000003</v>
      </c>
      <c r="G154" s="2" t="s">
        <v>1277</v>
      </c>
      <c r="H154" s="2" t="s">
        <v>1278</v>
      </c>
      <c r="I154" s="2" t="s">
        <v>240</v>
      </c>
    </row>
    <row r="155" spans="1:9" ht="14.25" customHeight="1" x14ac:dyDescent="0.2">
      <c r="A155" s="2" t="s">
        <v>674</v>
      </c>
      <c r="B155" s="2" t="s">
        <v>10</v>
      </c>
      <c r="C155" s="2" t="s">
        <v>1279</v>
      </c>
      <c r="D155" s="2" t="s">
        <v>1280</v>
      </c>
      <c r="E155" s="3">
        <v>-2.8679220464999999</v>
      </c>
      <c r="F155" s="4">
        <v>-0.53933859669999995</v>
      </c>
      <c r="G155" s="2" t="s">
        <v>1281</v>
      </c>
      <c r="H155" s="2" t="s">
        <v>1282</v>
      </c>
      <c r="I155" s="2" t="s">
        <v>700</v>
      </c>
    </row>
    <row r="156" spans="1:9" ht="14.25" customHeight="1" x14ac:dyDescent="0.2">
      <c r="A156" s="2" t="s">
        <v>674</v>
      </c>
      <c r="B156" s="2" t="s">
        <v>10</v>
      </c>
      <c r="C156" s="2" t="s">
        <v>1283</v>
      </c>
      <c r="D156" s="2" t="s">
        <v>1284</v>
      </c>
      <c r="E156" s="3">
        <v>-2.8483141891999999</v>
      </c>
      <c r="F156" s="4">
        <v>-0.53795555959999997</v>
      </c>
      <c r="G156" s="2" t="s">
        <v>1285</v>
      </c>
      <c r="H156" s="2" t="s">
        <v>1286</v>
      </c>
      <c r="I156" s="2" t="s">
        <v>1287</v>
      </c>
    </row>
    <row r="157" spans="1:9" ht="14.25" customHeight="1" x14ac:dyDescent="0.2">
      <c r="A157" s="2" t="s">
        <v>674</v>
      </c>
      <c r="B157" s="2" t="s">
        <v>10</v>
      </c>
      <c r="C157" s="2" t="s">
        <v>1288</v>
      </c>
      <c r="D157" s="2" t="s">
        <v>1289</v>
      </c>
      <c r="E157" s="3">
        <v>-2.809107048</v>
      </c>
      <c r="F157" s="4">
        <v>-0.52752016099999999</v>
      </c>
      <c r="G157" s="2" t="s">
        <v>1290</v>
      </c>
      <c r="H157" s="2" t="s">
        <v>1291</v>
      </c>
      <c r="I157" s="2" t="s">
        <v>1292</v>
      </c>
    </row>
    <row r="158" spans="1:9" ht="14.25" customHeight="1" x14ac:dyDescent="0.2">
      <c r="A158" s="2" t="s">
        <v>674</v>
      </c>
      <c r="B158" s="2" t="s">
        <v>10</v>
      </c>
      <c r="C158" s="2" t="s">
        <v>1293</v>
      </c>
      <c r="D158" s="2" t="s">
        <v>1294</v>
      </c>
      <c r="E158" s="3">
        <v>-2.4931954065999999</v>
      </c>
      <c r="F158" s="4">
        <v>-0.37641876819999998</v>
      </c>
      <c r="G158" s="2" t="s">
        <v>1295</v>
      </c>
      <c r="H158" s="2" t="s">
        <v>1296</v>
      </c>
      <c r="I158" s="2" t="s">
        <v>780</v>
      </c>
    </row>
    <row r="159" spans="1:9" ht="14.25" customHeight="1" x14ac:dyDescent="0.2">
      <c r="A159" s="2" t="s">
        <v>674</v>
      </c>
      <c r="B159" s="2" t="s">
        <v>10</v>
      </c>
      <c r="C159" s="2" t="s">
        <v>1297</v>
      </c>
      <c r="D159" s="2" t="s">
        <v>1298</v>
      </c>
      <c r="E159" s="3">
        <v>-2.4931954065999999</v>
      </c>
      <c r="F159" s="4">
        <v>-0.37641876819999998</v>
      </c>
      <c r="G159" s="2" t="s">
        <v>1295</v>
      </c>
      <c r="H159" s="2" t="s">
        <v>1296</v>
      </c>
      <c r="I159" s="2" t="s">
        <v>780</v>
      </c>
    </row>
    <row r="160" spans="1:9" ht="14.25" customHeight="1" x14ac:dyDescent="0.2">
      <c r="A160" s="2" t="s">
        <v>674</v>
      </c>
      <c r="B160" s="2" t="s">
        <v>10</v>
      </c>
      <c r="C160" s="2" t="s">
        <v>1299</v>
      </c>
      <c r="D160" s="2" t="s">
        <v>1300</v>
      </c>
      <c r="E160" s="3">
        <v>-2.3682097952999999</v>
      </c>
      <c r="F160" s="4">
        <v>-0.3039264062</v>
      </c>
      <c r="G160" s="2" t="s">
        <v>1301</v>
      </c>
      <c r="H160" s="2" t="s">
        <v>1302</v>
      </c>
      <c r="I160" s="2" t="s">
        <v>1303</v>
      </c>
    </row>
    <row r="161" spans="1:9" ht="14.25" customHeight="1" x14ac:dyDescent="0.2">
      <c r="A161" s="2" t="s">
        <v>674</v>
      </c>
      <c r="B161" s="2" t="s">
        <v>10</v>
      </c>
      <c r="C161" s="2" t="s">
        <v>1304</v>
      </c>
      <c r="D161" s="2" t="s">
        <v>1305</v>
      </c>
      <c r="E161" s="3">
        <v>-2.3163389033000001</v>
      </c>
      <c r="F161" s="4">
        <v>-0.29342282469999997</v>
      </c>
      <c r="G161" s="2" t="s">
        <v>1306</v>
      </c>
      <c r="H161" s="2" t="s">
        <v>1307</v>
      </c>
      <c r="I161" s="2" t="s">
        <v>300</v>
      </c>
    </row>
    <row r="162" spans="1:9" ht="14.25" customHeight="1" x14ac:dyDescent="0.2">
      <c r="A162" s="2" t="s">
        <v>674</v>
      </c>
      <c r="B162" s="2" t="s">
        <v>10</v>
      </c>
      <c r="C162" s="2" t="s">
        <v>1308</v>
      </c>
      <c r="D162" s="2" t="s">
        <v>1309</v>
      </c>
      <c r="E162" s="3">
        <v>-2.1375465677999999</v>
      </c>
      <c r="F162" s="4">
        <v>-0.200955682</v>
      </c>
      <c r="G162" s="2" t="s">
        <v>1310</v>
      </c>
      <c r="H162" s="2" t="s">
        <v>1311</v>
      </c>
      <c r="I162" s="2" t="s">
        <v>1312</v>
      </c>
    </row>
    <row r="163" spans="1:9" ht="14.25" customHeight="1" x14ac:dyDescent="0.2">
      <c r="A163" s="2" t="s">
        <v>674</v>
      </c>
      <c r="B163" s="2" t="s">
        <v>10</v>
      </c>
      <c r="C163" s="2" t="s">
        <v>1313</v>
      </c>
      <c r="D163" s="2" t="s">
        <v>1314</v>
      </c>
      <c r="E163" s="3">
        <v>-2.0788385342</v>
      </c>
      <c r="F163" s="4">
        <v>-0.17371290950000001</v>
      </c>
      <c r="G163" s="2" t="s">
        <v>1310</v>
      </c>
      <c r="H163" s="2" t="s">
        <v>1311</v>
      </c>
      <c r="I163" s="2" t="s">
        <v>1315</v>
      </c>
    </row>
    <row r="164" spans="1:9" ht="14.25" customHeight="1" x14ac:dyDescent="0.2">
      <c r="A164" s="2" t="s">
        <v>678</v>
      </c>
      <c r="B164" s="2" t="s">
        <v>10</v>
      </c>
      <c r="C164" s="2" t="s">
        <v>1316</v>
      </c>
      <c r="D164" s="2" t="s">
        <v>1317</v>
      </c>
      <c r="E164" s="3">
        <v>-3.2890524664999998</v>
      </c>
      <c r="F164" s="4">
        <v>-0.77812880849999999</v>
      </c>
      <c r="G164" s="2" t="s">
        <v>1318</v>
      </c>
      <c r="H164" s="2" t="s">
        <v>1319</v>
      </c>
      <c r="I164" s="2" t="s">
        <v>1320</v>
      </c>
    </row>
    <row r="165" spans="1:9" ht="14.25" customHeight="1" x14ac:dyDescent="0.2">
      <c r="A165" s="2" t="s">
        <v>683</v>
      </c>
      <c r="B165" s="2" t="s">
        <v>10</v>
      </c>
      <c r="C165" s="2" t="s">
        <v>1316</v>
      </c>
      <c r="D165" s="2" t="s">
        <v>1317</v>
      </c>
      <c r="E165" s="3">
        <v>-3.2890524664999998</v>
      </c>
      <c r="F165" s="4">
        <v>-0.77812880849999999</v>
      </c>
      <c r="G165" s="2" t="s">
        <v>1321</v>
      </c>
      <c r="H165" s="2" t="s">
        <v>1322</v>
      </c>
      <c r="I165" s="2" t="s">
        <v>1323</v>
      </c>
    </row>
    <row r="166" spans="1:9" ht="14.25" customHeight="1" x14ac:dyDescent="0.2">
      <c r="A166" s="2" t="s">
        <v>683</v>
      </c>
      <c r="B166" s="2" t="s">
        <v>10</v>
      </c>
      <c r="C166" s="2" t="s">
        <v>1324</v>
      </c>
      <c r="D166" s="2" t="s">
        <v>1325</v>
      </c>
      <c r="E166" s="3">
        <v>-2.1640088204999999</v>
      </c>
      <c r="F166" s="4">
        <v>-0.2104354188</v>
      </c>
      <c r="G166" s="2" t="s">
        <v>1326</v>
      </c>
      <c r="H166" s="2" t="s">
        <v>1327</v>
      </c>
      <c r="I166" s="2" t="s">
        <v>732</v>
      </c>
    </row>
    <row r="167" spans="1:9" ht="14.25" customHeight="1" x14ac:dyDescent="0.2"/>
    <row r="168" spans="1:9" ht="14.25" customHeight="1" x14ac:dyDescent="0.2"/>
    <row r="169" spans="1:9" ht="14.25" customHeight="1" x14ac:dyDescent="0.2"/>
    <row r="170" spans="1:9" ht="14.25" customHeight="1" x14ac:dyDescent="0.2"/>
    <row r="171" spans="1:9" ht="14.25" customHeight="1" x14ac:dyDescent="0.2"/>
    <row r="172" spans="1:9" ht="14.25" customHeight="1" x14ac:dyDescent="0.2"/>
    <row r="173" spans="1:9" ht="14.25" customHeight="1" x14ac:dyDescent="0.2"/>
    <row r="174" spans="1:9" ht="14.25" customHeight="1" x14ac:dyDescent="0.2"/>
    <row r="175" spans="1:9" ht="14.25" customHeight="1" x14ac:dyDescent="0.2"/>
    <row r="176" spans="1:9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conditionalFormatting sqref="A2:A165">
    <cfRule type="expression" dxfId="4" priority="1">
      <formula>RIGHT(A2,1)="y"</formula>
    </cfRule>
    <cfRule type="expression" dxfId="3" priority="2" stopIfTrue="1">
      <formula>TRUE</formula>
    </cfRule>
  </conditionalFormatting>
  <conditionalFormatting sqref="C2:C166">
    <cfRule type="expression" dxfId="2" priority="3">
      <formula>1=1</formula>
    </cfRule>
  </conditionalFormatting>
  <conditionalFormatting sqref="E2:E165">
    <cfRule type="colorScale" priority="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F2:F165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ageMargins left="0.7" right="0.7" top="0.75" bottom="0.75" header="0" footer="0"/>
  <pageSetup orientation="landscape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0"/>
  <sheetViews>
    <sheetView workbookViewId="0"/>
  </sheetViews>
  <sheetFormatPr baseColWidth="10" defaultColWidth="14.5" defaultRowHeight="15" customHeight="1" x14ac:dyDescent="0.2"/>
  <cols>
    <col min="1" max="26" width="8.6640625" customWidth="1"/>
  </cols>
  <sheetData>
    <row r="1" spans="1:7" ht="14.25" customHeight="1" x14ac:dyDescent="0.2">
      <c r="A1" s="1" t="s">
        <v>1328</v>
      </c>
      <c r="B1" s="1" t="s">
        <v>1329</v>
      </c>
      <c r="C1" s="1" t="s">
        <v>1330</v>
      </c>
      <c r="D1" s="1" t="s">
        <v>1331</v>
      </c>
      <c r="E1" s="1" t="s">
        <v>1332</v>
      </c>
      <c r="F1" s="1" t="s">
        <v>1333</v>
      </c>
      <c r="G1" s="1" t="s">
        <v>1334</v>
      </c>
    </row>
    <row r="2" spans="1:7" ht="14.25" customHeight="1" x14ac:dyDescent="0.2">
      <c r="A2" s="2" t="s">
        <v>1335</v>
      </c>
      <c r="B2" s="2" t="s">
        <v>1336</v>
      </c>
      <c r="C2" s="2" t="s">
        <v>1337</v>
      </c>
      <c r="D2" s="2" t="s">
        <v>1338</v>
      </c>
      <c r="E2" s="2" t="s">
        <v>1336</v>
      </c>
      <c r="F2" s="2" t="s">
        <v>1338</v>
      </c>
      <c r="G2" s="2" t="s">
        <v>1339</v>
      </c>
    </row>
    <row r="3" spans="1:7" ht="14.25" customHeight="1" x14ac:dyDescent="0.2">
      <c r="A3" s="2" t="s">
        <v>1340</v>
      </c>
      <c r="B3" s="2" t="s">
        <v>1341</v>
      </c>
      <c r="C3" s="2" t="s">
        <v>1337</v>
      </c>
      <c r="D3" s="2" t="s">
        <v>1338</v>
      </c>
      <c r="E3" s="2" t="s">
        <v>1341</v>
      </c>
      <c r="F3" s="2" t="s">
        <v>1338</v>
      </c>
      <c r="G3" s="2" t="s">
        <v>1342</v>
      </c>
    </row>
    <row r="4" spans="1:7" ht="14.25" customHeight="1" x14ac:dyDescent="0.2">
      <c r="A4" s="2" t="s">
        <v>1343</v>
      </c>
      <c r="B4" s="2" t="s">
        <v>1344</v>
      </c>
      <c r="C4" s="2" t="s">
        <v>1337</v>
      </c>
      <c r="D4" s="2" t="s">
        <v>1338</v>
      </c>
      <c r="E4" s="2" t="s">
        <v>1344</v>
      </c>
      <c r="F4" s="2" t="s">
        <v>1338</v>
      </c>
      <c r="G4" s="2" t="s">
        <v>1345</v>
      </c>
    </row>
    <row r="5" spans="1:7" ht="14.25" customHeight="1" x14ac:dyDescent="0.2">
      <c r="A5" s="2" t="s">
        <v>1346</v>
      </c>
      <c r="B5" s="2" t="s">
        <v>1347</v>
      </c>
      <c r="C5" s="2" t="s">
        <v>1337</v>
      </c>
      <c r="D5" s="2" t="s">
        <v>1338</v>
      </c>
      <c r="E5" s="2" t="s">
        <v>1347</v>
      </c>
      <c r="F5" s="2" t="s">
        <v>1338</v>
      </c>
      <c r="G5" s="2" t="s">
        <v>1348</v>
      </c>
    </row>
    <row r="6" spans="1:7" ht="14.25" customHeight="1" x14ac:dyDescent="0.2">
      <c r="A6" s="2" t="s">
        <v>1349</v>
      </c>
      <c r="B6" s="2" t="s">
        <v>1350</v>
      </c>
      <c r="C6" s="2" t="s">
        <v>1337</v>
      </c>
      <c r="D6" s="2" t="s">
        <v>1338</v>
      </c>
      <c r="E6" s="2" t="s">
        <v>1350</v>
      </c>
      <c r="F6" s="2" t="s">
        <v>1338</v>
      </c>
      <c r="G6" s="2" t="s">
        <v>1351</v>
      </c>
    </row>
    <row r="7" spans="1:7" ht="14.25" customHeight="1" x14ac:dyDescent="0.2">
      <c r="A7" s="2" t="s">
        <v>1352</v>
      </c>
      <c r="B7" s="2" t="s">
        <v>1353</v>
      </c>
      <c r="C7" s="2" t="s">
        <v>1337</v>
      </c>
      <c r="D7" s="2" t="s">
        <v>1338</v>
      </c>
      <c r="E7" s="2" t="s">
        <v>1353</v>
      </c>
      <c r="F7" s="2" t="s">
        <v>1338</v>
      </c>
      <c r="G7" s="2" t="s">
        <v>1354</v>
      </c>
    </row>
    <row r="8" spans="1:7" ht="14.25" customHeight="1" x14ac:dyDescent="0.2">
      <c r="A8" s="2" t="s">
        <v>1355</v>
      </c>
      <c r="B8" s="2" t="s">
        <v>1356</v>
      </c>
      <c r="C8" s="2" t="s">
        <v>1337</v>
      </c>
      <c r="D8" s="2" t="s">
        <v>1338</v>
      </c>
      <c r="E8" s="2" t="s">
        <v>1356</v>
      </c>
      <c r="F8" s="2" t="s">
        <v>1338</v>
      </c>
      <c r="G8" s="2" t="s">
        <v>1357</v>
      </c>
    </row>
    <row r="9" spans="1:7" ht="14.25" customHeight="1" x14ac:dyDescent="0.2">
      <c r="A9" s="2" t="s">
        <v>1358</v>
      </c>
      <c r="B9" s="2" t="s">
        <v>1359</v>
      </c>
      <c r="C9" s="2" t="s">
        <v>1337</v>
      </c>
      <c r="D9" s="2" t="s">
        <v>1338</v>
      </c>
      <c r="E9" s="2" t="s">
        <v>1359</v>
      </c>
      <c r="F9" s="2" t="s">
        <v>1338</v>
      </c>
      <c r="G9" s="2" t="s">
        <v>1360</v>
      </c>
    </row>
    <row r="10" spans="1:7" ht="14.25" customHeight="1" x14ac:dyDescent="0.2">
      <c r="A10" s="2" t="s">
        <v>1361</v>
      </c>
      <c r="B10" s="2" t="s">
        <v>1362</v>
      </c>
      <c r="C10" s="2" t="s">
        <v>1337</v>
      </c>
      <c r="D10" s="2" t="s">
        <v>1338</v>
      </c>
      <c r="E10" s="2" t="s">
        <v>1362</v>
      </c>
      <c r="F10" s="2" t="s">
        <v>1338</v>
      </c>
      <c r="G10" s="2" t="s">
        <v>1363</v>
      </c>
    </row>
    <row r="11" spans="1:7" ht="14.25" customHeight="1" x14ac:dyDescent="0.2">
      <c r="A11" s="2" t="s">
        <v>1364</v>
      </c>
      <c r="B11" s="2" t="s">
        <v>1365</v>
      </c>
      <c r="C11" s="2" t="s">
        <v>1337</v>
      </c>
      <c r="D11" s="2" t="s">
        <v>1338</v>
      </c>
      <c r="E11" s="2" t="s">
        <v>1365</v>
      </c>
      <c r="F11" s="2" t="s">
        <v>1338</v>
      </c>
      <c r="G11" s="2" t="s">
        <v>1366</v>
      </c>
    </row>
    <row r="12" spans="1:7" ht="14.25" customHeight="1" x14ac:dyDescent="0.2">
      <c r="A12" s="2" t="s">
        <v>1367</v>
      </c>
      <c r="B12" s="2" t="s">
        <v>1368</v>
      </c>
      <c r="C12" s="2" t="s">
        <v>1337</v>
      </c>
      <c r="D12" s="2" t="s">
        <v>1338</v>
      </c>
      <c r="E12" s="2" t="s">
        <v>1368</v>
      </c>
      <c r="F12" s="2" t="s">
        <v>1338</v>
      </c>
      <c r="G12" s="2" t="s">
        <v>1369</v>
      </c>
    </row>
    <row r="13" spans="1:7" ht="14.25" customHeight="1" x14ac:dyDescent="0.2">
      <c r="A13" s="2" t="s">
        <v>1370</v>
      </c>
      <c r="B13" s="2" t="s">
        <v>1371</v>
      </c>
      <c r="C13" s="2" t="s">
        <v>1337</v>
      </c>
      <c r="D13" s="2" t="s">
        <v>1338</v>
      </c>
      <c r="E13" s="2" t="s">
        <v>1371</v>
      </c>
      <c r="F13" s="2" t="s">
        <v>1338</v>
      </c>
      <c r="G13" s="2" t="s">
        <v>1372</v>
      </c>
    </row>
    <row r="14" spans="1:7" ht="14.25" customHeight="1" x14ac:dyDescent="0.2">
      <c r="A14" s="2" t="s">
        <v>1373</v>
      </c>
      <c r="B14" s="2" t="s">
        <v>1374</v>
      </c>
      <c r="C14" s="2" t="s">
        <v>1337</v>
      </c>
      <c r="D14" s="2" t="s">
        <v>1338</v>
      </c>
      <c r="E14" s="2" t="s">
        <v>1374</v>
      </c>
      <c r="F14" s="2" t="s">
        <v>1338</v>
      </c>
      <c r="G14" s="2" t="s">
        <v>1375</v>
      </c>
    </row>
    <row r="15" spans="1:7" ht="14.25" customHeight="1" x14ac:dyDescent="0.2">
      <c r="A15" s="2" t="s">
        <v>1376</v>
      </c>
      <c r="B15" s="2" t="s">
        <v>1377</v>
      </c>
      <c r="C15" s="2" t="s">
        <v>1337</v>
      </c>
      <c r="D15" s="2" t="s">
        <v>1338</v>
      </c>
      <c r="E15" s="2" t="s">
        <v>1377</v>
      </c>
      <c r="F15" s="2" t="s">
        <v>1338</v>
      </c>
      <c r="G15" s="2" t="s">
        <v>1378</v>
      </c>
    </row>
    <row r="16" spans="1:7" ht="14.25" customHeight="1" x14ac:dyDescent="0.2">
      <c r="A16" s="2" t="s">
        <v>1379</v>
      </c>
      <c r="B16" s="2" t="s">
        <v>1380</v>
      </c>
      <c r="C16" s="2" t="s">
        <v>1337</v>
      </c>
      <c r="D16" s="2" t="s">
        <v>1338</v>
      </c>
      <c r="E16" s="2" t="s">
        <v>1380</v>
      </c>
      <c r="F16" s="2" t="s">
        <v>1338</v>
      </c>
      <c r="G16" s="2" t="s">
        <v>1381</v>
      </c>
    </row>
    <row r="17" spans="1:7" ht="14.25" customHeight="1" x14ac:dyDescent="0.2">
      <c r="A17" s="2" t="s">
        <v>1382</v>
      </c>
      <c r="B17" s="2" t="s">
        <v>1383</v>
      </c>
      <c r="C17" s="2" t="s">
        <v>1337</v>
      </c>
      <c r="D17" s="2" t="s">
        <v>1338</v>
      </c>
      <c r="E17" s="2" t="s">
        <v>1383</v>
      </c>
      <c r="F17" s="2" t="s">
        <v>1338</v>
      </c>
      <c r="G17" s="2" t="s">
        <v>1384</v>
      </c>
    </row>
    <row r="18" spans="1:7" ht="14.25" customHeight="1" x14ac:dyDescent="0.2">
      <c r="A18" s="2" t="s">
        <v>1385</v>
      </c>
      <c r="B18" s="2" t="s">
        <v>1386</v>
      </c>
      <c r="C18" s="2" t="s">
        <v>1337</v>
      </c>
      <c r="D18" s="2" t="s">
        <v>1338</v>
      </c>
      <c r="E18" s="2" t="s">
        <v>1386</v>
      </c>
      <c r="F18" s="2" t="s">
        <v>1338</v>
      </c>
      <c r="G18" s="2" t="s">
        <v>1387</v>
      </c>
    </row>
    <row r="19" spans="1:7" ht="14.25" customHeight="1" x14ac:dyDescent="0.2">
      <c r="A19" s="2" t="s">
        <v>1388</v>
      </c>
      <c r="B19" s="2" t="s">
        <v>1389</v>
      </c>
      <c r="C19" s="2" t="s">
        <v>1337</v>
      </c>
      <c r="D19" s="2" t="s">
        <v>1338</v>
      </c>
      <c r="E19" s="2" t="s">
        <v>1389</v>
      </c>
      <c r="F19" s="2" t="s">
        <v>1338</v>
      </c>
      <c r="G19" s="2" t="s">
        <v>1390</v>
      </c>
    </row>
    <row r="20" spans="1:7" ht="14.25" customHeight="1" x14ac:dyDescent="0.2">
      <c r="A20" s="2" t="s">
        <v>1391</v>
      </c>
      <c r="B20" s="2" t="s">
        <v>1392</v>
      </c>
      <c r="C20" s="2" t="s">
        <v>1337</v>
      </c>
      <c r="D20" s="2" t="s">
        <v>1338</v>
      </c>
      <c r="E20" s="2" t="s">
        <v>1392</v>
      </c>
      <c r="F20" s="2" t="s">
        <v>1338</v>
      </c>
      <c r="G20" s="2" t="s">
        <v>1393</v>
      </c>
    </row>
    <row r="21" spans="1:7" ht="14.25" customHeight="1" x14ac:dyDescent="0.2">
      <c r="A21" s="2" t="s">
        <v>1394</v>
      </c>
      <c r="B21" s="2" t="s">
        <v>1395</v>
      </c>
      <c r="C21" s="2" t="s">
        <v>1337</v>
      </c>
      <c r="D21" s="2" t="s">
        <v>1338</v>
      </c>
      <c r="E21" s="2" t="s">
        <v>1395</v>
      </c>
      <c r="F21" s="2" t="s">
        <v>1338</v>
      </c>
      <c r="G21" s="2" t="s">
        <v>1396</v>
      </c>
    </row>
    <row r="22" spans="1:7" ht="14.25" customHeight="1" x14ac:dyDescent="0.2">
      <c r="A22" s="2" t="s">
        <v>1397</v>
      </c>
      <c r="B22" s="2" t="s">
        <v>1398</v>
      </c>
      <c r="C22" s="2" t="s">
        <v>1337</v>
      </c>
      <c r="D22" s="2" t="s">
        <v>1338</v>
      </c>
      <c r="E22" s="2" t="s">
        <v>1398</v>
      </c>
      <c r="F22" s="2" t="s">
        <v>1338</v>
      </c>
      <c r="G22" s="2" t="s">
        <v>1399</v>
      </c>
    </row>
    <row r="23" spans="1:7" ht="14.25" customHeight="1" x14ac:dyDescent="0.2">
      <c r="A23" s="2" t="s">
        <v>1400</v>
      </c>
      <c r="B23" s="2" t="s">
        <v>1401</v>
      </c>
      <c r="C23" s="2" t="s">
        <v>1337</v>
      </c>
      <c r="D23" s="2" t="s">
        <v>1338</v>
      </c>
      <c r="E23" s="2" t="s">
        <v>1401</v>
      </c>
      <c r="F23" s="2" t="s">
        <v>1338</v>
      </c>
      <c r="G23" s="2" t="s">
        <v>1402</v>
      </c>
    </row>
    <row r="24" spans="1:7" ht="14.25" customHeight="1" x14ac:dyDescent="0.2">
      <c r="A24" s="2" t="s">
        <v>1403</v>
      </c>
      <c r="B24" s="2" t="s">
        <v>1404</v>
      </c>
      <c r="C24" s="2" t="s">
        <v>1337</v>
      </c>
      <c r="D24" s="2" t="s">
        <v>1338</v>
      </c>
      <c r="E24" s="2" t="s">
        <v>1404</v>
      </c>
      <c r="F24" s="2" t="s">
        <v>1338</v>
      </c>
      <c r="G24" s="2" t="s">
        <v>1405</v>
      </c>
    </row>
    <row r="25" spans="1:7" ht="14.25" customHeight="1" x14ac:dyDescent="0.2">
      <c r="A25" s="2" t="s">
        <v>1406</v>
      </c>
      <c r="B25" s="2" t="s">
        <v>1407</v>
      </c>
      <c r="C25" s="2" t="s">
        <v>1337</v>
      </c>
      <c r="D25" s="2" t="s">
        <v>1338</v>
      </c>
      <c r="E25" s="2" t="s">
        <v>1407</v>
      </c>
      <c r="F25" s="2" t="s">
        <v>1338</v>
      </c>
      <c r="G25" s="2" t="s">
        <v>1408</v>
      </c>
    </row>
    <row r="26" spans="1:7" ht="14.25" customHeight="1" x14ac:dyDescent="0.2">
      <c r="A26" s="2" t="s">
        <v>1409</v>
      </c>
      <c r="B26" s="2" t="s">
        <v>1410</v>
      </c>
      <c r="C26" s="2" t="s">
        <v>1337</v>
      </c>
      <c r="D26" s="2" t="s">
        <v>1338</v>
      </c>
      <c r="E26" s="2" t="s">
        <v>1410</v>
      </c>
      <c r="F26" s="2" t="s">
        <v>1338</v>
      </c>
      <c r="G26" s="2" t="s">
        <v>1411</v>
      </c>
    </row>
    <row r="27" spans="1:7" ht="14.25" customHeight="1" x14ac:dyDescent="0.2">
      <c r="A27" s="2" t="s">
        <v>1412</v>
      </c>
      <c r="B27" s="2" t="s">
        <v>1413</v>
      </c>
      <c r="C27" s="2" t="s">
        <v>1337</v>
      </c>
      <c r="D27" s="2" t="s">
        <v>1338</v>
      </c>
      <c r="E27" s="2" t="s">
        <v>1413</v>
      </c>
      <c r="F27" s="2" t="s">
        <v>1338</v>
      </c>
      <c r="G27" s="2" t="s">
        <v>1414</v>
      </c>
    </row>
    <row r="28" spans="1:7" ht="14.25" customHeight="1" x14ac:dyDescent="0.2">
      <c r="A28" s="2" t="s">
        <v>1415</v>
      </c>
      <c r="B28" s="2" t="s">
        <v>1416</v>
      </c>
      <c r="C28" s="2" t="s">
        <v>1337</v>
      </c>
      <c r="D28" s="2" t="s">
        <v>1338</v>
      </c>
      <c r="E28" s="2" t="s">
        <v>1416</v>
      </c>
      <c r="F28" s="2" t="s">
        <v>1338</v>
      </c>
    </row>
    <row r="29" spans="1:7" ht="14.25" customHeight="1" x14ac:dyDescent="0.2">
      <c r="A29" s="2" t="s">
        <v>1417</v>
      </c>
      <c r="B29" s="2" t="s">
        <v>1418</v>
      </c>
      <c r="C29" s="2" t="s">
        <v>1337</v>
      </c>
      <c r="D29" s="2" t="s">
        <v>1338</v>
      </c>
      <c r="E29" s="2" t="s">
        <v>1418</v>
      </c>
      <c r="F29" s="2" t="s">
        <v>1338</v>
      </c>
      <c r="G29" s="2" t="s">
        <v>1419</v>
      </c>
    </row>
    <row r="30" spans="1:7" ht="14.25" customHeight="1" x14ac:dyDescent="0.2">
      <c r="A30" s="2" t="s">
        <v>1420</v>
      </c>
      <c r="B30" s="2" t="s">
        <v>1421</v>
      </c>
      <c r="C30" s="2" t="s">
        <v>1337</v>
      </c>
      <c r="D30" s="2" t="s">
        <v>1338</v>
      </c>
      <c r="E30" s="2" t="s">
        <v>1421</v>
      </c>
      <c r="F30" s="2" t="s">
        <v>1338</v>
      </c>
      <c r="G30" s="2" t="s">
        <v>1422</v>
      </c>
    </row>
    <row r="31" spans="1:7" ht="14.25" customHeight="1" x14ac:dyDescent="0.2">
      <c r="A31" s="2" t="s">
        <v>1423</v>
      </c>
      <c r="B31" s="2" t="s">
        <v>1424</v>
      </c>
      <c r="C31" s="2" t="s">
        <v>1337</v>
      </c>
      <c r="D31" s="2" t="s">
        <v>1338</v>
      </c>
      <c r="E31" s="2" t="s">
        <v>1424</v>
      </c>
      <c r="F31" s="2" t="s">
        <v>1338</v>
      </c>
      <c r="G31" s="2" t="s">
        <v>1425</v>
      </c>
    </row>
    <row r="32" spans="1:7" ht="14.25" customHeight="1" x14ac:dyDescent="0.2">
      <c r="A32" s="2" t="s">
        <v>1426</v>
      </c>
      <c r="B32" s="2" t="s">
        <v>1427</v>
      </c>
      <c r="C32" s="2" t="s">
        <v>1337</v>
      </c>
      <c r="D32" s="2" t="s">
        <v>1338</v>
      </c>
      <c r="E32" s="2" t="s">
        <v>1427</v>
      </c>
      <c r="F32" s="2" t="s">
        <v>1338</v>
      </c>
      <c r="G32" s="2" t="s">
        <v>1428</v>
      </c>
    </row>
    <row r="33" spans="1:7" ht="14.25" customHeight="1" x14ac:dyDescent="0.2">
      <c r="A33" s="2" t="s">
        <v>1429</v>
      </c>
      <c r="B33" s="2" t="s">
        <v>1430</v>
      </c>
      <c r="C33" s="2" t="s">
        <v>1337</v>
      </c>
      <c r="D33" s="2" t="s">
        <v>1338</v>
      </c>
      <c r="E33" s="2" t="s">
        <v>1430</v>
      </c>
      <c r="F33" s="2" t="s">
        <v>1338</v>
      </c>
      <c r="G33" s="2" t="s">
        <v>1431</v>
      </c>
    </row>
    <row r="34" spans="1:7" ht="14.25" customHeight="1" x14ac:dyDescent="0.2">
      <c r="A34" s="2" t="s">
        <v>1432</v>
      </c>
      <c r="B34" s="2" t="s">
        <v>1433</v>
      </c>
      <c r="C34" s="2" t="s">
        <v>1337</v>
      </c>
      <c r="D34" s="2" t="s">
        <v>1338</v>
      </c>
      <c r="E34" s="2" t="s">
        <v>1433</v>
      </c>
      <c r="F34" s="2" t="s">
        <v>1338</v>
      </c>
      <c r="G34" s="2" t="s">
        <v>1434</v>
      </c>
    </row>
    <row r="35" spans="1:7" ht="14.25" customHeight="1" x14ac:dyDescent="0.2">
      <c r="A35" s="2" t="s">
        <v>1435</v>
      </c>
      <c r="B35" s="2" t="s">
        <v>1436</v>
      </c>
      <c r="C35" s="2" t="s">
        <v>1337</v>
      </c>
      <c r="D35" s="2" t="s">
        <v>1338</v>
      </c>
      <c r="E35" s="2" t="s">
        <v>1436</v>
      </c>
      <c r="F35" s="2" t="s">
        <v>1338</v>
      </c>
      <c r="G35" s="2" t="s">
        <v>1363</v>
      </c>
    </row>
    <row r="36" spans="1:7" ht="14.25" customHeight="1" x14ac:dyDescent="0.2">
      <c r="A36" s="2" t="s">
        <v>1437</v>
      </c>
      <c r="B36" s="2" t="s">
        <v>1438</v>
      </c>
      <c r="C36" s="2" t="s">
        <v>1337</v>
      </c>
      <c r="D36" s="2" t="s">
        <v>1338</v>
      </c>
      <c r="E36" s="2" t="s">
        <v>1438</v>
      </c>
      <c r="F36" s="2" t="s">
        <v>1338</v>
      </c>
      <c r="G36" s="2" t="s">
        <v>1439</v>
      </c>
    </row>
    <row r="37" spans="1:7" ht="14.25" customHeight="1" x14ac:dyDescent="0.2">
      <c r="A37" s="2" t="s">
        <v>1440</v>
      </c>
      <c r="B37" s="2" t="s">
        <v>1441</v>
      </c>
      <c r="C37" s="2" t="s">
        <v>1337</v>
      </c>
      <c r="D37" s="2" t="s">
        <v>1338</v>
      </c>
      <c r="E37" s="2" t="s">
        <v>1441</v>
      </c>
      <c r="F37" s="2" t="s">
        <v>1338</v>
      </c>
      <c r="G37" s="2" t="s">
        <v>1442</v>
      </c>
    </row>
    <row r="38" spans="1:7" ht="14.25" customHeight="1" x14ac:dyDescent="0.2">
      <c r="A38" s="2" t="s">
        <v>1443</v>
      </c>
      <c r="B38" s="2" t="s">
        <v>1444</v>
      </c>
      <c r="C38" s="2" t="s">
        <v>1337</v>
      </c>
      <c r="D38" s="2" t="s">
        <v>1338</v>
      </c>
      <c r="E38" s="2" t="s">
        <v>1444</v>
      </c>
      <c r="F38" s="2" t="s">
        <v>1338</v>
      </c>
      <c r="G38" s="2" t="s">
        <v>1445</v>
      </c>
    </row>
    <row r="39" spans="1:7" ht="14.25" customHeight="1" x14ac:dyDescent="0.2">
      <c r="A39" s="2" t="s">
        <v>1446</v>
      </c>
      <c r="B39" s="2" t="s">
        <v>1447</v>
      </c>
      <c r="C39" s="2" t="s">
        <v>1337</v>
      </c>
      <c r="D39" s="2" t="s">
        <v>1338</v>
      </c>
      <c r="E39" s="2" t="s">
        <v>1447</v>
      </c>
      <c r="F39" s="2" t="s">
        <v>1338</v>
      </c>
      <c r="G39" s="2" t="s">
        <v>1448</v>
      </c>
    </row>
    <row r="40" spans="1:7" ht="14.25" customHeight="1" x14ac:dyDescent="0.2">
      <c r="A40" s="2" t="s">
        <v>1449</v>
      </c>
      <c r="B40" s="2" t="s">
        <v>1450</v>
      </c>
      <c r="C40" s="2" t="s">
        <v>1337</v>
      </c>
      <c r="D40" s="2" t="s">
        <v>1338</v>
      </c>
      <c r="E40" s="2" t="s">
        <v>1450</v>
      </c>
      <c r="F40" s="2" t="s">
        <v>1338</v>
      </c>
      <c r="G40" s="2" t="s">
        <v>1451</v>
      </c>
    </row>
    <row r="41" spans="1:7" ht="14.25" customHeight="1" x14ac:dyDescent="0.2">
      <c r="A41" s="2" t="s">
        <v>1452</v>
      </c>
      <c r="B41" s="2" t="s">
        <v>1453</v>
      </c>
      <c r="C41" s="2" t="s">
        <v>1337</v>
      </c>
      <c r="D41" s="2" t="s">
        <v>1338</v>
      </c>
      <c r="E41" s="2" t="s">
        <v>1453</v>
      </c>
      <c r="F41" s="2" t="s">
        <v>1338</v>
      </c>
      <c r="G41" s="2" t="s">
        <v>1454</v>
      </c>
    </row>
    <row r="42" spans="1:7" ht="14.25" customHeight="1" x14ac:dyDescent="0.2">
      <c r="A42" s="2" t="s">
        <v>1455</v>
      </c>
      <c r="B42" s="2" t="s">
        <v>1456</v>
      </c>
      <c r="C42" s="2" t="s">
        <v>1337</v>
      </c>
      <c r="D42" s="2" t="s">
        <v>1338</v>
      </c>
      <c r="E42" s="2" t="s">
        <v>1456</v>
      </c>
      <c r="F42" s="2" t="s">
        <v>1338</v>
      </c>
      <c r="G42" s="2" t="s">
        <v>1457</v>
      </c>
    </row>
    <row r="43" spans="1:7" ht="14.25" customHeight="1" x14ac:dyDescent="0.2">
      <c r="A43" s="2" t="s">
        <v>1458</v>
      </c>
      <c r="B43" s="2" t="s">
        <v>1459</v>
      </c>
      <c r="C43" s="2" t="s">
        <v>1337</v>
      </c>
      <c r="D43" s="2" t="s">
        <v>1338</v>
      </c>
      <c r="E43" s="2" t="s">
        <v>1459</v>
      </c>
      <c r="F43" s="2" t="s">
        <v>1338</v>
      </c>
      <c r="G43" s="2" t="s">
        <v>1460</v>
      </c>
    </row>
    <row r="44" spans="1:7" ht="14.25" customHeight="1" x14ac:dyDescent="0.2">
      <c r="A44" s="2" t="s">
        <v>1461</v>
      </c>
      <c r="B44" s="2" t="s">
        <v>1462</v>
      </c>
      <c r="C44" s="2" t="s">
        <v>1463</v>
      </c>
      <c r="D44" s="2" t="s">
        <v>1338</v>
      </c>
      <c r="E44" s="2" t="s">
        <v>1462</v>
      </c>
      <c r="F44" s="2" t="s">
        <v>1338</v>
      </c>
      <c r="G44" s="2" t="s">
        <v>1464</v>
      </c>
    </row>
    <row r="45" spans="1:7" ht="14.25" customHeight="1" x14ac:dyDescent="0.2">
      <c r="A45" s="2" t="s">
        <v>1465</v>
      </c>
      <c r="B45" s="2" t="s">
        <v>1466</v>
      </c>
      <c r="C45" s="2" t="s">
        <v>1337</v>
      </c>
      <c r="D45" s="2" t="s">
        <v>1338</v>
      </c>
      <c r="E45" s="2" t="s">
        <v>1466</v>
      </c>
      <c r="F45" s="2" t="s">
        <v>1338</v>
      </c>
      <c r="G45" s="2" t="s">
        <v>1467</v>
      </c>
    </row>
    <row r="46" spans="1:7" ht="14.25" customHeight="1" x14ac:dyDescent="0.2">
      <c r="A46" s="2" t="s">
        <v>1468</v>
      </c>
      <c r="B46" s="2" t="s">
        <v>1469</v>
      </c>
      <c r="C46" s="2" t="s">
        <v>1337</v>
      </c>
      <c r="D46" s="2" t="s">
        <v>1338</v>
      </c>
      <c r="E46" s="2" t="s">
        <v>1469</v>
      </c>
      <c r="F46" s="2" t="s">
        <v>1338</v>
      </c>
      <c r="G46" s="2" t="s">
        <v>1470</v>
      </c>
    </row>
    <row r="47" spans="1:7" ht="14.25" customHeight="1" x14ac:dyDescent="0.2">
      <c r="A47" s="2" t="s">
        <v>1471</v>
      </c>
      <c r="B47" s="2" t="s">
        <v>1472</v>
      </c>
      <c r="C47" s="2" t="s">
        <v>1337</v>
      </c>
      <c r="D47" s="2" t="s">
        <v>1338</v>
      </c>
      <c r="E47" s="2" t="s">
        <v>1472</v>
      </c>
      <c r="F47" s="2" t="s">
        <v>1338</v>
      </c>
    </row>
    <row r="48" spans="1:7" ht="14.25" customHeight="1" x14ac:dyDescent="0.2">
      <c r="A48" s="2" t="s">
        <v>1473</v>
      </c>
      <c r="B48" s="2" t="s">
        <v>1474</v>
      </c>
      <c r="C48" s="2" t="s">
        <v>1337</v>
      </c>
      <c r="D48" s="2" t="s">
        <v>1338</v>
      </c>
      <c r="E48" s="2" t="s">
        <v>1474</v>
      </c>
      <c r="F48" s="2" t="s">
        <v>1338</v>
      </c>
      <c r="G48" s="2" t="s">
        <v>1475</v>
      </c>
    </row>
    <row r="49" spans="1:7" ht="14.25" customHeight="1" x14ac:dyDescent="0.2">
      <c r="A49" s="2" t="s">
        <v>1476</v>
      </c>
      <c r="B49" s="2" t="s">
        <v>1477</v>
      </c>
      <c r="C49" s="2" t="s">
        <v>1337</v>
      </c>
      <c r="D49" s="2" t="s">
        <v>1338</v>
      </c>
      <c r="E49" s="2" t="s">
        <v>1477</v>
      </c>
      <c r="F49" s="2" t="s">
        <v>1338</v>
      </c>
      <c r="G49" s="2" t="s">
        <v>1478</v>
      </c>
    </row>
    <row r="50" spans="1:7" ht="14.25" customHeight="1" x14ac:dyDescent="0.2">
      <c r="A50" s="2" t="s">
        <v>1479</v>
      </c>
      <c r="E50" s="2"/>
      <c r="G50" s="2" t="s">
        <v>1480</v>
      </c>
    </row>
    <row r="51" spans="1:7" ht="14.25" customHeight="1" x14ac:dyDescent="0.2">
      <c r="A51" s="2" t="s">
        <v>1481</v>
      </c>
      <c r="B51" s="2" t="s">
        <v>1482</v>
      </c>
      <c r="C51" s="2" t="s">
        <v>1337</v>
      </c>
      <c r="D51" s="2" t="s">
        <v>1338</v>
      </c>
      <c r="E51" s="2" t="s">
        <v>1482</v>
      </c>
      <c r="F51" s="2" t="s">
        <v>1338</v>
      </c>
      <c r="G51" s="2" t="s">
        <v>1363</v>
      </c>
    </row>
    <row r="52" spans="1:7" ht="14.25" customHeight="1" x14ac:dyDescent="0.2">
      <c r="A52" s="2" t="s">
        <v>1483</v>
      </c>
      <c r="B52" s="2" t="s">
        <v>1484</v>
      </c>
      <c r="C52" s="2" t="s">
        <v>1337</v>
      </c>
      <c r="D52" s="2" t="s">
        <v>1338</v>
      </c>
      <c r="E52" s="2" t="s">
        <v>1484</v>
      </c>
      <c r="F52" s="2" t="s">
        <v>1338</v>
      </c>
      <c r="G52" s="2" t="s">
        <v>1485</v>
      </c>
    </row>
    <row r="53" spans="1:7" ht="14.25" customHeight="1" x14ac:dyDescent="0.2">
      <c r="A53" s="2" t="s">
        <v>1486</v>
      </c>
      <c r="B53" s="2" t="s">
        <v>1487</v>
      </c>
      <c r="C53" s="2" t="s">
        <v>1337</v>
      </c>
      <c r="D53" s="2" t="s">
        <v>1338</v>
      </c>
      <c r="E53" s="2" t="s">
        <v>1487</v>
      </c>
      <c r="F53" s="2" t="s">
        <v>1338</v>
      </c>
      <c r="G53" s="2" t="s">
        <v>1488</v>
      </c>
    </row>
    <row r="54" spans="1:7" ht="14.25" customHeight="1" x14ac:dyDescent="0.2">
      <c r="A54" s="2" t="s">
        <v>1489</v>
      </c>
      <c r="B54" s="2" t="s">
        <v>1490</v>
      </c>
      <c r="C54" s="2" t="s">
        <v>1337</v>
      </c>
      <c r="D54" s="2" t="s">
        <v>1338</v>
      </c>
      <c r="E54" s="2" t="s">
        <v>1490</v>
      </c>
      <c r="F54" s="2" t="s">
        <v>1338</v>
      </c>
      <c r="G54" s="2" t="s">
        <v>1491</v>
      </c>
    </row>
    <row r="55" spans="1:7" ht="14.25" customHeight="1" x14ac:dyDescent="0.2">
      <c r="A55" s="2" t="s">
        <v>1492</v>
      </c>
      <c r="B55" s="2" t="s">
        <v>1493</v>
      </c>
      <c r="C55" s="2" t="s">
        <v>1337</v>
      </c>
      <c r="D55" s="2" t="s">
        <v>1338</v>
      </c>
      <c r="E55" s="2" t="s">
        <v>1493</v>
      </c>
      <c r="F55" s="2" t="s">
        <v>1338</v>
      </c>
      <c r="G55" s="2" t="s">
        <v>1494</v>
      </c>
    </row>
    <row r="56" spans="1:7" ht="14.25" customHeight="1" x14ac:dyDescent="0.2">
      <c r="A56" s="2" t="s">
        <v>1495</v>
      </c>
      <c r="B56" s="2" t="s">
        <v>1496</v>
      </c>
      <c r="C56" s="2" t="s">
        <v>1337</v>
      </c>
      <c r="D56" s="2" t="s">
        <v>1338</v>
      </c>
      <c r="E56" s="2" t="s">
        <v>1496</v>
      </c>
      <c r="F56" s="2" t="s">
        <v>1338</v>
      </c>
      <c r="G56" s="2" t="s">
        <v>1497</v>
      </c>
    </row>
    <row r="57" spans="1:7" ht="14.25" customHeight="1" x14ac:dyDescent="0.2">
      <c r="A57" s="2" t="s">
        <v>1498</v>
      </c>
      <c r="B57" s="2" t="s">
        <v>1499</v>
      </c>
      <c r="C57" s="2" t="s">
        <v>1337</v>
      </c>
      <c r="D57" s="2" t="s">
        <v>1338</v>
      </c>
      <c r="E57" s="2" t="s">
        <v>1499</v>
      </c>
      <c r="F57" s="2" t="s">
        <v>1338</v>
      </c>
      <c r="G57" s="2" t="s">
        <v>1500</v>
      </c>
    </row>
    <row r="58" spans="1:7" ht="14.25" customHeight="1" x14ac:dyDescent="0.2">
      <c r="A58" s="2" t="s">
        <v>1501</v>
      </c>
      <c r="B58" s="2" t="s">
        <v>1502</v>
      </c>
      <c r="C58" s="2" t="s">
        <v>1337</v>
      </c>
      <c r="D58" s="2" t="s">
        <v>1338</v>
      </c>
      <c r="E58" s="2" t="s">
        <v>1502</v>
      </c>
      <c r="F58" s="2" t="s">
        <v>1338</v>
      </c>
      <c r="G58" s="2" t="s">
        <v>1503</v>
      </c>
    </row>
    <row r="59" spans="1:7" ht="14.25" customHeight="1" x14ac:dyDescent="0.2">
      <c r="A59" s="2" t="s">
        <v>1504</v>
      </c>
      <c r="B59" s="2" t="s">
        <v>1505</v>
      </c>
      <c r="C59" s="2" t="s">
        <v>1337</v>
      </c>
      <c r="D59" s="2" t="s">
        <v>1338</v>
      </c>
      <c r="E59" s="2" t="s">
        <v>1505</v>
      </c>
      <c r="F59" s="2" t="s">
        <v>1338</v>
      </c>
      <c r="G59" s="2" t="s">
        <v>1506</v>
      </c>
    </row>
    <row r="60" spans="1:7" ht="14.25" customHeight="1" x14ac:dyDescent="0.2">
      <c r="A60" s="2" t="s">
        <v>1507</v>
      </c>
      <c r="B60" s="2" t="s">
        <v>1508</v>
      </c>
      <c r="C60" s="2" t="s">
        <v>1337</v>
      </c>
      <c r="D60" s="2" t="s">
        <v>1338</v>
      </c>
      <c r="E60" s="2" t="s">
        <v>1508</v>
      </c>
      <c r="F60" s="2" t="s">
        <v>1338</v>
      </c>
      <c r="G60" s="2" t="s">
        <v>1509</v>
      </c>
    </row>
    <row r="61" spans="1:7" ht="14.25" customHeight="1" x14ac:dyDescent="0.2">
      <c r="A61" s="2" t="s">
        <v>1510</v>
      </c>
      <c r="B61" s="2" t="s">
        <v>1511</v>
      </c>
      <c r="C61" s="2" t="s">
        <v>1337</v>
      </c>
      <c r="D61" s="2" t="s">
        <v>1338</v>
      </c>
      <c r="E61" s="2" t="s">
        <v>1511</v>
      </c>
      <c r="F61" s="2" t="s">
        <v>1338</v>
      </c>
      <c r="G61" s="2" t="s">
        <v>1363</v>
      </c>
    </row>
    <row r="62" spans="1:7" ht="14.25" customHeight="1" x14ac:dyDescent="0.2">
      <c r="A62" s="2" t="s">
        <v>1512</v>
      </c>
      <c r="B62" s="2" t="s">
        <v>1513</v>
      </c>
      <c r="C62" s="2" t="s">
        <v>1337</v>
      </c>
      <c r="D62" s="2" t="s">
        <v>1338</v>
      </c>
      <c r="E62" s="2" t="s">
        <v>1513</v>
      </c>
      <c r="F62" s="2" t="s">
        <v>1338</v>
      </c>
      <c r="G62" s="2" t="s">
        <v>1514</v>
      </c>
    </row>
    <row r="63" spans="1:7" ht="14.25" customHeight="1" x14ac:dyDescent="0.2">
      <c r="A63" s="2" t="s">
        <v>1515</v>
      </c>
      <c r="B63" s="2" t="s">
        <v>1516</v>
      </c>
      <c r="C63" s="2" t="s">
        <v>1337</v>
      </c>
      <c r="D63" s="2" t="s">
        <v>1338</v>
      </c>
      <c r="E63" s="2" t="s">
        <v>1516</v>
      </c>
      <c r="F63" s="2" t="s">
        <v>1338</v>
      </c>
      <c r="G63" s="2" t="s">
        <v>1517</v>
      </c>
    </row>
    <row r="64" spans="1:7" ht="14.25" customHeight="1" x14ac:dyDescent="0.2">
      <c r="A64" s="2" t="s">
        <v>1518</v>
      </c>
      <c r="B64" s="2" t="s">
        <v>1519</v>
      </c>
      <c r="C64" s="2" t="s">
        <v>1337</v>
      </c>
      <c r="D64" s="2" t="s">
        <v>1338</v>
      </c>
      <c r="E64" s="2" t="s">
        <v>1519</v>
      </c>
      <c r="F64" s="2" t="s">
        <v>1338</v>
      </c>
      <c r="G64" s="2" t="s">
        <v>1520</v>
      </c>
    </row>
    <row r="65" spans="1:7" ht="14.25" customHeight="1" x14ac:dyDescent="0.2">
      <c r="A65" s="2" t="s">
        <v>1521</v>
      </c>
      <c r="B65" s="2" t="s">
        <v>1522</v>
      </c>
      <c r="C65" s="2" t="s">
        <v>1337</v>
      </c>
      <c r="D65" s="2" t="s">
        <v>1338</v>
      </c>
      <c r="E65" s="2" t="s">
        <v>1522</v>
      </c>
      <c r="F65" s="2" t="s">
        <v>1338</v>
      </c>
      <c r="G65" s="2" t="s">
        <v>1523</v>
      </c>
    </row>
    <row r="66" spans="1:7" ht="14.25" customHeight="1" x14ac:dyDescent="0.2">
      <c r="A66" s="2" t="s">
        <v>1524</v>
      </c>
      <c r="B66" s="2" t="s">
        <v>1525</v>
      </c>
      <c r="C66" s="2" t="s">
        <v>1337</v>
      </c>
      <c r="D66" s="2" t="s">
        <v>1338</v>
      </c>
      <c r="E66" s="2" t="s">
        <v>1525</v>
      </c>
      <c r="F66" s="2" t="s">
        <v>1338</v>
      </c>
      <c r="G66" s="2" t="s">
        <v>1526</v>
      </c>
    </row>
    <row r="67" spans="1:7" ht="14.25" customHeight="1" x14ac:dyDescent="0.2">
      <c r="A67" s="2" t="s">
        <v>1527</v>
      </c>
      <c r="B67" s="2" t="s">
        <v>1528</v>
      </c>
      <c r="C67" s="2" t="s">
        <v>1337</v>
      </c>
      <c r="D67" s="2" t="s">
        <v>1338</v>
      </c>
      <c r="E67" s="2" t="s">
        <v>1528</v>
      </c>
      <c r="F67" s="2" t="s">
        <v>1338</v>
      </c>
      <c r="G67" s="2" t="s">
        <v>1363</v>
      </c>
    </row>
    <row r="68" spans="1:7" ht="14.25" customHeight="1" x14ac:dyDescent="0.2">
      <c r="A68" s="2" t="s">
        <v>1529</v>
      </c>
      <c r="B68" s="2" t="s">
        <v>1530</v>
      </c>
      <c r="C68" s="2" t="s">
        <v>1337</v>
      </c>
      <c r="D68" s="2" t="s">
        <v>1338</v>
      </c>
      <c r="E68" s="2" t="s">
        <v>1530</v>
      </c>
      <c r="F68" s="2" t="s">
        <v>1338</v>
      </c>
      <c r="G68" s="2" t="s">
        <v>1531</v>
      </c>
    </row>
    <row r="69" spans="1:7" ht="14.25" customHeight="1" x14ac:dyDescent="0.2">
      <c r="A69" s="2" t="s">
        <v>1532</v>
      </c>
      <c r="B69" s="2" t="s">
        <v>1533</v>
      </c>
      <c r="C69" s="2" t="s">
        <v>1337</v>
      </c>
      <c r="D69" s="2" t="s">
        <v>1338</v>
      </c>
      <c r="E69" s="2" t="s">
        <v>1533</v>
      </c>
      <c r="F69" s="2" t="s">
        <v>1338</v>
      </c>
    </row>
    <row r="70" spans="1:7" ht="14.25" customHeight="1" x14ac:dyDescent="0.2">
      <c r="A70" s="2" t="s">
        <v>1534</v>
      </c>
      <c r="B70" s="2" t="s">
        <v>1535</v>
      </c>
      <c r="C70" s="2" t="s">
        <v>1337</v>
      </c>
      <c r="D70" s="2" t="s">
        <v>1338</v>
      </c>
      <c r="E70" s="2" t="s">
        <v>1535</v>
      </c>
      <c r="F70" s="2" t="s">
        <v>1338</v>
      </c>
      <c r="G70" s="2" t="s">
        <v>1536</v>
      </c>
    </row>
    <row r="71" spans="1:7" ht="14.25" customHeight="1" x14ac:dyDescent="0.2">
      <c r="A71" s="2" t="s">
        <v>1537</v>
      </c>
      <c r="B71" s="2" t="s">
        <v>1538</v>
      </c>
      <c r="C71" s="2" t="s">
        <v>1337</v>
      </c>
      <c r="D71" s="2" t="s">
        <v>1338</v>
      </c>
      <c r="E71" s="2" t="s">
        <v>1538</v>
      </c>
      <c r="F71" s="2" t="s">
        <v>1338</v>
      </c>
      <c r="G71" s="2" t="s">
        <v>1539</v>
      </c>
    </row>
    <row r="72" spans="1:7" ht="14.25" customHeight="1" x14ac:dyDescent="0.2">
      <c r="A72" s="2" t="s">
        <v>1540</v>
      </c>
      <c r="B72" s="2" t="s">
        <v>1541</v>
      </c>
      <c r="C72" s="2" t="s">
        <v>1337</v>
      </c>
      <c r="D72" s="2" t="s">
        <v>1338</v>
      </c>
      <c r="E72" s="2" t="s">
        <v>1541</v>
      </c>
      <c r="F72" s="2" t="s">
        <v>1338</v>
      </c>
      <c r="G72" s="2" t="s">
        <v>1542</v>
      </c>
    </row>
    <row r="73" spans="1:7" ht="14.25" customHeight="1" x14ac:dyDescent="0.2">
      <c r="A73" s="2" t="s">
        <v>1543</v>
      </c>
      <c r="B73" s="2" t="s">
        <v>1544</v>
      </c>
      <c r="C73" s="2" t="s">
        <v>1337</v>
      </c>
      <c r="D73" s="2" t="s">
        <v>1338</v>
      </c>
      <c r="E73" s="2" t="s">
        <v>1544</v>
      </c>
      <c r="F73" s="2" t="s">
        <v>1338</v>
      </c>
      <c r="G73" s="2" t="s">
        <v>1545</v>
      </c>
    </row>
    <row r="74" spans="1:7" ht="14.25" customHeight="1" x14ac:dyDescent="0.2">
      <c r="A74" s="2" t="s">
        <v>1546</v>
      </c>
      <c r="B74" s="2" t="s">
        <v>1547</v>
      </c>
      <c r="C74" s="2" t="s">
        <v>1337</v>
      </c>
      <c r="D74" s="2" t="s">
        <v>1338</v>
      </c>
      <c r="E74" s="2" t="s">
        <v>1547</v>
      </c>
      <c r="F74" s="2" t="s">
        <v>1338</v>
      </c>
      <c r="G74" s="2" t="s">
        <v>1548</v>
      </c>
    </row>
    <row r="75" spans="1:7" ht="14.25" customHeight="1" x14ac:dyDescent="0.2">
      <c r="A75" s="2" t="s">
        <v>1549</v>
      </c>
      <c r="B75" s="2" t="s">
        <v>1550</v>
      </c>
      <c r="C75" s="2" t="s">
        <v>1337</v>
      </c>
      <c r="D75" s="2" t="s">
        <v>1338</v>
      </c>
      <c r="E75" s="2" t="s">
        <v>1550</v>
      </c>
      <c r="F75" s="2" t="s">
        <v>1338</v>
      </c>
      <c r="G75" s="2" t="s">
        <v>1551</v>
      </c>
    </row>
    <row r="76" spans="1:7" ht="14.25" customHeight="1" x14ac:dyDescent="0.2">
      <c r="A76" s="2" t="s">
        <v>1552</v>
      </c>
      <c r="B76" s="2" t="s">
        <v>1553</v>
      </c>
      <c r="C76" s="2" t="s">
        <v>1463</v>
      </c>
      <c r="D76" s="2" t="s">
        <v>1338</v>
      </c>
      <c r="E76" s="2" t="s">
        <v>1553</v>
      </c>
      <c r="F76" s="2" t="s">
        <v>1338</v>
      </c>
      <c r="G76" s="2" t="s">
        <v>1363</v>
      </c>
    </row>
    <row r="77" spans="1:7" ht="14.25" customHeight="1" x14ac:dyDescent="0.2">
      <c r="A77" s="2" t="s">
        <v>1554</v>
      </c>
      <c r="B77" s="2" t="s">
        <v>1555</v>
      </c>
      <c r="C77" s="2" t="s">
        <v>1337</v>
      </c>
      <c r="D77" s="2" t="s">
        <v>1338</v>
      </c>
      <c r="E77" s="2" t="s">
        <v>1555</v>
      </c>
      <c r="F77" s="2" t="s">
        <v>1338</v>
      </c>
      <c r="G77" s="2" t="s">
        <v>1556</v>
      </c>
    </row>
    <row r="78" spans="1:7" ht="14.25" customHeight="1" x14ac:dyDescent="0.2">
      <c r="A78" s="2" t="s">
        <v>1557</v>
      </c>
      <c r="B78" s="2" t="s">
        <v>1558</v>
      </c>
      <c r="C78" s="2" t="s">
        <v>1337</v>
      </c>
      <c r="D78" s="2" t="s">
        <v>1338</v>
      </c>
      <c r="E78" s="2" t="s">
        <v>1558</v>
      </c>
      <c r="F78" s="2" t="s">
        <v>1338</v>
      </c>
      <c r="G78" s="2" t="s">
        <v>1559</v>
      </c>
    </row>
    <row r="79" spans="1:7" ht="14.25" customHeight="1" x14ac:dyDescent="0.2">
      <c r="A79" s="2" t="s">
        <v>1560</v>
      </c>
      <c r="B79" s="2" t="s">
        <v>1561</v>
      </c>
      <c r="C79" s="2" t="s">
        <v>1337</v>
      </c>
      <c r="D79" s="2" t="s">
        <v>1338</v>
      </c>
      <c r="E79" s="2" t="s">
        <v>1561</v>
      </c>
      <c r="F79" s="2" t="s">
        <v>1338</v>
      </c>
      <c r="G79" s="2" t="s">
        <v>1562</v>
      </c>
    </row>
    <row r="80" spans="1:7" ht="14.25" customHeight="1" x14ac:dyDescent="0.2">
      <c r="A80" s="2" t="s">
        <v>1563</v>
      </c>
      <c r="B80" s="2" t="s">
        <v>1564</v>
      </c>
      <c r="C80" s="2" t="s">
        <v>1337</v>
      </c>
      <c r="D80" s="2" t="s">
        <v>1338</v>
      </c>
      <c r="E80" s="2" t="s">
        <v>1564</v>
      </c>
      <c r="F80" s="2" t="s">
        <v>1338</v>
      </c>
      <c r="G80" s="2" t="s">
        <v>1565</v>
      </c>
    </row>
    <row r="81" spans="1:7" ht="14.25" customHeight="1" x14ac:dyDescent="0.2">
      <c r="A81" s="2" t="s">
        <v>1566</v>
      </c>
      <c r="B81" s="2" t="s">
        <v>1567</v>
      </c>
      <c r="C81" s="2" t="s">
        <v>1337</v>
      </c>
      <c r="D81" s="2" t="s">
        <v>1338</v>
      </c>
      <c r="E81" s="2" t="s">
        <v>1567</v>
      </c>
      <c r="F81" s="2" t="s">
        <v>1338</v>
      </c>
      <c r="G81" s="2" t="s">
        <v>1568</v>
      </c>
    </row>
    <row r="82" spans="1:7" ht="14.25" customHeight="1" x14ac:dyDescent="0.2">
      <c r="A82" s="2" t="s">
        <v>1569</v>
      </c>
      <c r="B82" s="2" t="s">
        <v>1570</v>
      </c>
      <c r="C82" s="2" t="s">
        <v>1337</v>
      </c>
      <c r="D82" s="2" t="s">
        <v>1338</v>
      </c>
      <c r="E82" s="2" t="s">
        <v>1570</v>
      </c>
      <c r="F82" s="2" t="s">
        <v>1338</v>
      </c>
      <c r="G82" s="2" t="s">
        <v>1571</v>
      </c>
    </row>
    <row r="83" spans="1:7" ht="14.25" customHeight="1" x14ac:dyDescent="0.2">
      <c r="A83" s="2" t="s">
        <v>1572</v>
      </c>
      <c r="B83" s="2" t="s">
        <v>1573</v>
      </c>
      <c r="C83" s="2" t="s">
        <v>1337</v>
      </c>
      <c r="D83" s="2" t="s">
        <v>1338</v>
      </c>
      <c r="E83" s="2" t="s">
        <v>1573</v>
      </c>
      <c r="F83" s="2" t="s">
        <v>1338</v>
      </c>
      <c r="G83" s="2" t="s">
        <v>1574</v>
      </c>
    </row>
    <row r="84" spans="1:7" ht="14.25" customHeight="1" x14ac:dyDescent="0.2">
      <c r="A84" s="2" t="s">
        <v>1575</v>
      </c>
      <c r="B84" s="2" t="s">
        <v>1576</v>
      </c>
      <c r="C84" s="2" t="s">
        <v>1337</v>
      </c>
      <c r="D84" s="2" t="s">
        <v>1338</v>
      </c>
      <c r="E84" s="2" t="s">
        <v>1576</v>
      </c>
      <c r="F84" s="2" t="s">
        <v>1338</v>
      </c>
      <c r="G84" s="2" t="s">
        <v>1577</v>
      </c>
    </row>
    <row r="85" spans="1:7" ht="14.25" customHeight="1" x14ac:dyDescent="0.2">
      <c r="A85" s="2" t="s">
        <v>1578</v>
      </c>
      <c r="B85" s="2" t="s">
        <v>1579</v>
      </c>
      <c r="C85" s="2" t="s">
        <v>1337</v>
      </c>
      <c r="D85" s="2" t="s">
        <v>1338</v>
      </c>
      <c r="E85" s="2" t="s">
        <v>1579</v>
      </c>
      <c r="F85" s="2" t="s">
        <v>1338</v>
      </c>
      <c r="G85" s="2" t="s">
        <v>1580</v>
      </c>
    </row>
    <row r="86" spans="1:7" ht="14.25" customHeight="1" x14ac:dyDescent="0.2">
      <c r="A86" s="2" t="s">
        <v>1581</v>
      </c>
      <c r="B86" s="2" t="s">
        <v>1582</v>
      </c>
      <c r="C86" s="2" t="s">
        <v>1337</v>
      </c>
      <c r="D86" s="2" t="s">
        <v>1338</v>
      </c>
      <c r="E86" s="2" t="s">
        <v>1582</v>
      </c>
      <c r="F86" s="2" t="s">
        <v>1338</v>
      </c>
      <c r="G86" s="2" t="s">
        <v>1583</v>
      </c>
    </row>
    <row r="87" spans="1:7" ht="14.25" customHeight="1" x14ac:dyDescent="0.2">
      <c r="A87" s="2" t="s">
        <v>1584</v>
      </c>
      <c r="B87" s="2" t="s">
        <v>1585</v>
      </c>
      <c r="C87" s="2" t="s">
        <v>1337</v>
      </c>
      <c r="D87" s="2" t="s">
        <v>1338</v>
      </c>
      <c r="E87" s="2" t="s">
        <v>1585</v>
      </c>
      <c r="F87" s="2" t="s">
        <v>1338</v>
      </c>
      <c r="G87" s="2" t="s">
        <v>1586</v>
      </c>
    </row>
    <row r="88" spans="1:7" ht="14.25" customHeight="1" x14ac:dyDescent="0.2">
      <c r="A88" s="2" t="s">
        <v>1587</v>
      </c>
      <c r="B88" s="2" t="s">
        <v>1588</v>
      </c>
      <c r="C88" s="2" t="s">
        <v>1337</v>
      </c>
      <c r="D88" s="2" t="s">
        <v>1338</v>
      </c>
      <c r="E88" s="2" t="s">
        <v>1588</v>
      </c>
      <c r="F88" s="2" t="s">
        <v>1338</v>
      </c>
      <c r="G88" s="2" t="s">
        <v>1589</v>
      </c>
    </row>
    <row r="89" spans="1:7" ht="14.25" customHeight="1" x14ac:dyDescent="0.2">
      <c r="A89" s="2" t="s">
        <v>1590</v>
      </c>
      <c r="B89" s="2" t="s">
        <v>1591</v>
      </c>
      <c r="C89" s="2" t="s">
        <v>1337</v>
      </c>
      <c r="D89" s="2" t="s">
        <v>1338</v>
      </c>
      <c r="E89" s="2" t="s">
        <v>1591</v>
      </c>
      <c r="F89" s="2" t="s">
        <v>1338</v>
      </c>
      <c r="G89" s="2" t="s">
        <v>1592</v>
      </c>
    </row>
    <row r="90" spans="1:7" ht="14.25" customHeight="1" x14ac:dyDescent="0.2">
      <c r="A90" s="2" t="s">
        <v>1593</v>
      </c>
      <c r="B90" s="2" t="s">
        <v>1594</v>
      </c>
      <c r="C90" s="2" t="s">
        <v>1337</v>
      </c>
      <c r="D90" s="2" t="s">
        <v>1338</v>
      </c>
      <c r="E90" s="2" t="s">
        <v>1594</v>
      </c>
      <c r="F90" s="2" t="s">
        <v>1338</v>
      </c>
      <c r="G90" s="2" t="s">
        <v>1595</v>
      </c>
    </row>
    <row r="91" spans="1:7" ht="14.25" customHeight="1" x14ac:dyDescent="0.2">
      <c r="A91" s="2" t="s">
        <v>1596</v>
      </c>
      <c r="B91" s="2" t="s">
        <v>1597</v>
      </c>
      <c r="C91" s="2" t="s">
        <v>1463</v>
      </c>
      <c r="D91" s="2" t="s">
        <v>1338</v>
      </c>
      <c r="E91" s="2" t="s">
        <v>1597</v>
      </c>
      <c r="F91" s="2" t="s">
        <v>1338</v>
      </c>
      <c r="G91" s="2" t="s">
        <v>1598</v>
      </c>
    </row>
    <row r="92" spans="1:7" ht="14.25" customHeight="1" x14ac:dyDescent="0.2">
      <c r="A92" s="2" t="s">
        <v>1599</v>
      </c>
      <c r="B92" s="2" t="s">
        <v>1600</v>
      </c>
      <c r="C92" s="2" t="s">
        <v>1337</v>
      </c>
      <c r="D92" s="2" t="s">
        <v>1338</v>
      </c>
      <c r="E92" s="2" t="s">
        <v>1600</v>
      </c>
      <c r="F92" s="2" t="s">
        <v>1338</v>
      </c>
    </row>
    <row r="93" spans="1:7" ht="14.25" customHeight="1" x14ac:dyDescent="0.2">
      <c r="A93" s="2" t="s">
        <v>1601</v>
      </c>
      <c r="B93" s="2" t="s">
        <v>1602</v>
      </c>
      <c r="C93" s="2" t="s">
        <v>1337</v>
      </c>
      <c r="D93" s="2" t="s">
        <v>1338</v>
      </c>
      <c r="E93" s="2" t="s">
        <v>1602</v>
      </c>
      <c r="F93" s="2" t="s">
        <v>1338</v>
      </c>
      <c r="G93" s="2" t="s">
        <v>1603</v>
      </c>
    </row>
    <row r="94" spans="1:7" ht="14.25" customHeight="1" x14ac:dyDescent="0.2">
      <c r="A94" s="2" t="s">
        <v>1604</v>
      </c>
      <c r="B94" s="2" t="s">
        <v>1605</v>
      </c>
      <c r="C94" s="2" t="s">
        <v>1337</v>
      </c>
      <c r="D94" s="2" t="s">
        <v>1338</v>
      </c>
      <c r="E94" s="2" t="s">
        <v>1605</v>
      </c>
      <c r="F94" s="2" t="s">
        <v>1338</v>
      </c>
      <c r="G94" s="2" t="s">
        <v>1363</v>
      </c>
    </row>
    <row r="95" spans="1:7" ht="14.25" customHeight="1" x14ac:dyDescent="0.2">
      <c r="A95" s="2" t="s">
        <v>1606</v>
      </c>
      <c r="B95" s="2" t="s">
        <v>1607</v>
      </c>
      <c r="C95" s="2" t="s">
        <v>1337</v>
      </c>
      <c r="D95" s="2" t="s">
        <v>1338</v>
      </c>
      <c r="E95" s="2" t="s">
        <v>1607</v>
      </c>
      <c r="F95" s="2" t="s">
        <v>1338</v>
      </c>
      <c r="G95" s="2" t="s">
        <v>1608</v>
      </c>
    </row>
    <row r="96" spans="1:7" ht="14.25" customHeight="1" x14ac:dyDescent="0.2">
      <c r="A96" s="2" t="s">
        <v>1609</v>
      </c>
      <c r="B96" s="2" t="s">
        <v>1610</v>
      </c>
      <c r="C96" s="2" t="s">
        <v>1337</v>
      </c>
      <c r="D96" s="2" t="s">
        <v>1338</v>
      </c>
      <c r="E96" s="2" t="s">
        <v>1610</v>
      </c>
      <c r="F96" s="2" t="s">
        <v>1338</v>
      </c>
      <c r="G96" s="2" t="s">
        <v>1611</v>
      </c>
    </row>
    <row r="97" spans="1:7" ht="14.25" customHeight="1" x14ac:dyDescent="0.2">
      <c r="A97" s="2" t="s">
        <v>1612</v>
      </c>
      <c r="B97" s="2" t="s">
        <v>1613</v>
      </c>
      <c r="C97" s="2" t="s">
        <v>1337</v>
      </c>
      <c r="D97" s="2" t="s">
        <v>1338</v>
      </c>
      <c r="E97" s="2" t="s">
        <v>1613</v>
      </c>
      <c r="F97" s="2" t="s">
        <v>1338</v>
      </c>
      <c r="G97" s="2" t="s">
        <v>1614</v>
      </c>
    </row>
    <row r="98" spans="1:7" ht="14.25" customHeight="1" x14ac:dyDescent="0.2">
      <c r="A98" s="2" t="s">
        <v>1615</v>
      </c>
      <c r="B98" s="2" t="s">
        <v>1616</v>
      </c>
      <c r="C98" s="2" t="s">
        <v>1337</v>
      </c>
      <c r="D98" s="2" t="s">
        <v>1338</v>
      </c>
      <c r="E98" s="2" t="s">
        <v>1616</v>
      </c>
      <c r="F98" s="2" t="s">
        <v>1338</v>
      </c>
      <c r="G98" s="2" t="s">
        <v>1617</v>
      </c>
    </row>
    <row r="99" spans="1:7" ht="14.25" customHeight="1" x14ac:dyDescent="0.2">
      <c r="A99" s="2" t="s">
        <v>1618</v>
      </c>
      <c r="B99" s="2" t="s">
        <v>1619</v>
      </c>
      <c r="C99" s="2" t="s">
        <v>1337</v>
      </c>
      <c r="D99" s="2" t="s">
        <v>1338</v>
      </c>
      <c r="E99" s="2" t="s">
        <v>1619</v>
      </c>
      <c r="F99" s="2" t="s">
        <v>1338</v>
      </c>
      <c r="G99" s="2" t="s">
        <v>1620</v>
      </c>
    </row>
    <row r="100" spans="1:7" ht="14.25" customHeight="1" x14ac:dyDescent="0.2">
      <c r="A100" s="2" t="s">
        <v>1621</v>
      </c>
      <c r="B100" s="2" t="s">
        <v>1622</v>
      </c>
      <c r="C100" s="2" t="s">
        <v>1337</v>
      </c>
      <c r="D100" s="2" t="s">
        <v>1338</v>
      </c>
      <c r="E100" s="2" t="s">
        <v>1622</v>
      </c>
      <c r="F100" s="2" t="s">
        <v>1338</v>
      </c>
      <c r="G100" s="2" t="s">
        <v>1623</v>
      </c>
    </row>
    <row r="101" spans="1:7" ht="14.25" customHeight="1" x14ac:dyDescent="0.2">
      <c r="A101" s="2" t="s">
        <v>1624</v>
      </c>
      <c r="B101" s="2" t="s">
        <v>1625</v>
      </c>
      <c r="C101" s="2" t="s">
        <v>1337</v>
      </c>
      <c r="D101" s="2" t="s">
        <v>1338</v>
      </c>
      <c r="E101" s="2" t="s">
        <v>1625</v>
      </c>
      <c r="F101" s="2" t="s">
        <v>1338</v>
      </c>
      <c r="G101" s="2" t="s">
        <v>1626</v>
      </c>
    </row>
    <row r="102" spans="1:7" ht="14.25" customHeight="1" x14ac:dyDescent="0.2">
      <c r="A102" s="2" t="s">
        <v>1627</v>
      </c>
      <c r="B102" s="2" t="s">
        <v>1628</v>
      </c>
      <c r="C102" s="2" t="s">
        <v>1337</v>
      </c>
      <c r="D102" s="2" t="s">
        <v>1338</v>
      </c>
      <c r="E102" s="2" t="s">
        <v>1628</v>
      </c>
      <c r="F102" s="2" t="s">
        <v>1338</v>
      </c>
      <c r="G102" s="2" t="s">
        <v>1629</v>
      </c>
    </row>
    <row r="103" spans="1:7" ht="14.25" customHeight="1" x14ac:dyDescent="0.2">
      <c r="A103" s="2" t="s">
        <v>1630</v>
      </c>
      <c r="B103" s="2" t="s">
        <v>1631</v>
      </c>
      <c r="C103" s="2" t="s">
        <v>1337</v>
      </c>
      <c r="D103" s="2" t="s">
        <v>1338</v>
      </c>
      <c r="E103" s="2" t="s">
        <v>1631</v>
      </c>
      <c r="F103" s="2" t="s">
        <v>1338</v>
      </c>
      <c r="G103" s="2" t="s">
        <v>1632</v>
      </c>
    </row>
    <row r="104" spans="1:7" ht="14.25" customHeight="1" x14ac:dyDescent="0.2">
      <c r="A104" s="2" t="s">
        <v>1633</v>
      </c>
      <c r="B104" s="2" t="s">
        <v>1634</v>
      </c>
      <c r="C104" s="2" t="s">
        <v>1337</v>
      </c>
      <c r="D104" s="2" t="s">
        <v>1338</v>
      </c>
      <c r="E104" s="2" t="s">
        <v>1634</v>
      </c>
      <c r="F104" s="2" t="s">
        <v>1338</v>
      </c>
      <c r="G104" s="2" t="s">
        <v>1635</v>
      </c>
    </row>
    <row r="105" spans="1:7" ht="14.25" customHeight="1" x14ac:dyDescent="0.2">
      <c r="A105" s="2" t="s">
        <v>1636</v>
      </c>
      <c r="B105" s="2" t="s">
        <v>1637</v>
      </c>
      <c r="C105" s="2" t="s">
        <v>1337</v>
      </c>
      <c r="D105" s="2" t="s">
        <v>1338</v>
      </c>
      <c r="E105" s="2" t="s">
        <v>1637</v>
      </c>
      <c r="F105" s="2" t="s">
        <v>1338</v>
      </c>
      <c r="G105" s="2" t="s">
        <v>1638</v>
      </c>
    </row>
    <row r="106" spans="1:7" ht="14.25" customHeight="1" x14ac:dyDescent="0.2">
      <c r="A106" s="2" t="s">
        <v>1639</v>
      </c>
      <c r="B106" s="2" t="s">
        <v>1640</v>
      </c>
      <c r="C106" s="2" t="s">
        <v>1337</v>
      </c>
      <c r="D106" s="2" t="s">
        <v>1338</v>
      </c>
      <c r="E106" s="2" t="s">
        <v>1640</v>
      </c>
      <c r="F106" s="2" t="s">
        <v>1338</v>
      </c>
      <c r="G106" s="2" t="s">
        <v>1641</v>
      </c>
    </row>
    <row r="107" spans="1:7" ht="14.25" customHeight="1" x14ac:dyDescent="0.2">
      <c r="A107" s="2" t="s">
        <v>1642</v>
      </c>
      <c r="B107" s="2" t="s">
        <v>1643</v>
      </c>
      <c r="C107" s="2" t="s">
        <v>1337</v>
      </c>
      <c r="D107" s="2" t="s">
        <v>1338</v>
      </c>
      <c r="E107" s="2" t="s">
        <v>1643</v>
      </c>
      <c r="F107" s="2" t="s">
        <v>1338</v>
      </c>
      <c r="G107" s="2" t="s">
        <v>1644</v>
      </c>
    </row>
    <row r="108" spans="1:7" ht="14.25" customHeight="1" x14ac:dyDescent="0.2">
      <c r="A108" s="2" t="s">
        <v>1645</v>
      </c>
      <c r="B108" s="2" t="s">
        <v>1646</v>
      </c>
      <c r="C108" s="2" t="s">
        <v>1337</v>
      </c>
      <c r="D108" s="2" t="s">
        <v>1338</v>
      </c>
      <c r="E108" s="2" t="s">
        <v>1646</v>
      </c>
      <c r="F108" s="2" t="s">
        <v>1338</v>
      </c>
      <c r="G108" s="2" t="s">
        <v>1363</v>
      </c>
    </row>
    <row r="109" spans="1:7" ht="14.25" customHeight="1" x14ac:dyDescent="0.2">
      <c r="A109" s="2" t="s">
        <v>1647</v>
      </c>
      <c r="B109" s="2" t="s">
        <v>1648</v>
      </c>
      <c r="C109" s="2" t="s">
        <v>1337</v>
      </c>
      <c r="D109" s="2" t="s">
        <v>1338</v>
      </c>
      <c r="E109" s="2" t="s">
        <v>1648</v>
      </c>
      <c r="F109" s="2" t="s">
        <v>1338</v>
      </c>
      <c r="G109" s="2" t="s">
        <v>1649</v>
      </c>
    </row>
    <row r="110" spans="1:7" ht="14.25" customHeight="1" x14ac:dyDescent="0.2">
      <c r="A110" s="2" t="s">
        <v>1650</v>
      </c>
      <c r="B110" s="2" t="s">
        <v>1651</v>
      </c>
      <c r="C110" s="2" t="s">
        <v>1337</v>
      </c>
      <c r="D110" s="2" t="s">
        <v>1338</v>
      </c>
      <c r="E110" s="2" t="s">
        <v>1651</v>
      </c>
      <c r="F110" s="2" t="s">
        <v>1338</v>
      </c>
      <c r="G110" s="2" t="s">
        <v>1652</v>
      </c>
    </row>
    <row r="111" spans="1:7" ht="14.25" customHeight="1" x14ac:dyDescent="0.2">
      <c r="A111" s="2" t="s">
        <v>1653</v>
      </c>
      <c r="B111" s="2" t="s">
        <v>1654</v>
      </c>
      <c r="C111" s="2" t="s">
        <v>1337</v>
      </c>
      <c r="D111" s="2" t="s">
        <v>1338</v>
      </c>
      <c r="E111" s="2" t="s">
        <v>1654</v>
      </c>
      <c r="F111" s="2" t="s">
        <v>1338</v>
      </c>
      <c r="G111" s="2" t="s">
        <v>1655</v>
      </c>
    </row>
    <row r="112" spans="1:7" ht="14.25" customHeight="1" x14ac:dyDescent="0.2">
      <c r="A112" s="2" t="s">
        <v>1656</v>
      </c>
      <c r="B112" s="2" t="s">
        <v>1657</v>
      </c>
      <c r="C112" s="2" t="s">
        <v>1337</v>
      </c>
      <c r="D112" s="2" t="s">
        <v>1338</v>
      </c>
      <c r="E112" s="2" t="s">
        <v>1657</v>
      </c>
      <c r="F112" s="2" t="s">
        <v>1338</v>
      </c>
      <c r="G112" s="2" t="s">
        <v>1658</v>
      </c>
    </row>
    <row r="113" spans="1:7" ht="14.25" customHeight="1" x14ac:dyDescent="0.2">
      <c r="A113" s="2" t="s">
        <v>1659</v>
      </c>
      <c r="B113" s="2" t="s">
        <v>1660</v>
      </c>
      <c r="C113" s="2" t="s">
        <v>1337</v>
      </c>
      <c r="D113" s="2" t="s">
        <v>1338</v>
      </c>
      <c r="E113" s="2" t="s">
        <v>1660</v>
      </c>
      <c r="F113" s="2" t="s">
        <v>1338</v>
      </c>
      <c r="G113" s="2" t="s">
        <v>1661</v>
      </c>
    </row>
    <row r="114" spans="1:7" ht="14.25" customHeight="1" x14ac:dyDescent="0.2">
      <c r="A114" s="2" t="s">
        <v>1662</v>
      </c>
      <c r="B114" s="2" t="s">
        <v>1663</v>
      </c>
      <c r="C114" s="2" t="s">
        <v>1337</v>
      </c>
      <c r="D114" s="2" t="s">
        <v>1338</v>
      </c>
      <c r="E114" s="2" t="s">
        <v>1663</v>
      </c>
      <c r="F114" s="2" t="s">
        <v>1338</v>
      </c>
      <c r="G114" s="2" t="s">
        <v>1664</v>
      </c>
    </row>
    <row r="115" spans="1:7" ht="14.25" customHeight="1" x14ac:dyDescent="0.2">
      <c r="A115" s="2" t="s">
        <v>1665</v>
      </c>
      <c r="B115" s="2" t="s">
        <v>1666</v>
      </c>
      <c r="C115" s="2" t="s">
        <v>1337</v>
      </c>
      <c r="D115" s="2" t="s">
        <v>1338</v>
      </c>
      <c r="E115" s="2" t="s">
        <v>1666</v>
      </c>
      <c r="F115" s="2" t="s">
        <v>1338</v>
      </c>
      <c r="G115" s="2" t="s">
        <v>1667</v>
      </c>
    </row>
    <row r="116" spans="1:7" ht="14.25" customHeight="1" x14ac:dyDescent="0.2">
      <c r="A116" s="2" t="s">
        <v>1668</v>
      </c>
      <c r="B116" s="2" t="s">
        <v>1669</v>
      </c>
      <c r="C116" s="2" t="s">
        <v>1337</v>
      </c>
      <c r="D116" s="2" t="s">
        <v>1338</v>
      </c>
      <c r="E116" s="2" t="s">
        <v>1669</v>
      </c>
      <c r="F116" s="2" t="s">
        <v>1338</v>
      </c>
      <c r="G116" s="2" t="s">
        <v>1670</v>
      </c>
    </row>
    <row r="117" spans="1:7" ht="14.25" customHeight="1" x14ac:dyDescent="0.2">
      <c r="A117" s="2" t="s">
        <v>1671</v>
      </c>
      <c r="B117" s="2" t="s">
        <v>1672</v>
      </c>
      <c r="C117" s="2" t="s">
        <v>1337</v>
      </c>
      <c r="D117" s="2" t="s">
        <v>1338</v>
      </c>
      <c r="E117" s="2" t="s">
        <v>1672</v>
      </c>
      <c r="F117" s="2" t="s">
        <v>1338</v>
      </c>
      <c r="G117" s="2" t="s">
        <v>1673</v>
      </c>
    </row>
    <row r="118" spans="1:7" ht="14.25" customHeight="1" x14ac:dyDescent="0.2">
      <c r="A118" s="2" t="s">
        <v>1674</v>
      </c>
      <c r="B118" s="2" t="s">
        <v>1675</v>
      </c>
      <c r="C118" s="2" t="s">
        <v>1337</v>
      </c>
      <c r="D118" s="2" t="s">
        <v>1338</v>
      </c>
      <c r="E118" s="2" t="s">
        <v>1675</v>
      </c>
      <c r="F118" s="2" t="s">
        <v>1338</v>
      </c>
      <c r="G118" s="2" t="s">
        <v>1676</v>
      </c>
    </row>
    <row r="119" spans="1:7" ht="14.25" customHeight="1" x14ac:dyDescent="0.2">
      <c r="A119" s="2" t="s">
        <v>1677</v>
      </c>
      <c r="B119" s="2" t="s">
        <v>1678</v>
      </c>
      <c r="C119" s="2" t="s">
        <v>1337</v>
      </c>
      <c r="D119" s="2" t="s">
        <v>1338</v>
      </c>
      <c r="E119" s="2" t="s">
        <v>1678</v>
      </c>
      <c r="F119" s="2" t="s">
        <v>1338</v>
      </c>
      <c r="G119" s="2" t="s">
        <v>1679</v>
      </c>
    </row>
    <row r="120" spans="1:7" ht="14.25" customHeight="1" x14ac:dyDescent="0.2">
      <c r="A120" s="2" t="s">
        <v>1680</v>
      </c>
      <c r="B120" s="2" t="s">
        <v>1681</v>
      </c>
      <c r="C120" s="2" t="s">
        <v>1337</v>
      </c>
      <c r="D120" s="2" t="s">
        <v>1338</v>
      </c>
      <c r="E120" s="2" t="s">
        <v>1681</v>
      </c>
      <c r="F120" s="2" t="s">
        <v>1338</v>
      </c>
      <c r="G120" s="2" t="s">
        <v>1682</v>
      </c>
    </row>
    <row r="121" spans="1:7" ht="14.25" customHeight="1" x14ac:dyDescent="0.2">
      <c r="A121" s="2" t="s">
        <v>1683</v>
      </c>
      <c r="B121" s="2" t="s">
        <v>1684</v>
      </c>
      <c r="C121" s="2" t="s">
        <v>1337</v>
      </c>
      <c r="D121" s="2" t="s">
        <v>1338</v>
      </c>
      <c r="E121" s="2" t="s">
        <v>1684</v>
      </c>
      <c r="F121" s="2" t="s">
        <v>1338</v>
      </c>
      <c r="G121" s="2" t="s">
        <v>1685</v>
      </c>
    </row>
    <row r="122" spans="1:7" ht="14.25" customHeight="1" x14ac:dyDescent="0.2">
      <c r="A122" s="2" t="s">
        <v>1686</v>
      </c>
      <c r="B122" s="2" t="s">
        <v>1687</v>
      </c>
      <c r="C122" s="2" t="s">
        <v>1337</v>
      </c>
      <c r="D122" s="2" t="s">
        <v>1338</v>
      </c>
      <c r="E122" s="2" t="s">
        <v>1687</v>
      </c>
      <c r="F122" s="2" t="s">
        <v>1338</v>
      </c>
      <c r="G122" s="2" t="s">
        <v>1688</v>
      </c>
    </row>
    <row r="123" spans="1:7" ht="14.25" customHeight="1" x14ac:dyDescent="0.2">
      <c r="A123" s="2" t="s">
        <v>1689</v>
      </c>
      <c r="B123" s="2" t="s">
        <v>1690</v>
      </c>
      <c r="C123" s="2" t="s">
        <v>1337</v>
      </c>
      <c r="D123" s="2" t="s">
        <v>1338</v>
      </c>
      <c r="E123" s="2" t="s">
        <v>1690</v>
      </c>
      <c r="F123" s="2" t="s">
        <v>1338</v>
      </c>
      <c r="G123" s="2" t="s">
        <v>1691</v>
      </c>
    </row>
    <row r="124" spans="1:7" ht="14.25" customHeight="1" x14ac:dyDescent="0.2">
      <c r="A124" s="2" t="s">
        <v>1692</v>
      </c>
      <c r="B124" s="2" t="s">
        <v>1693</v>
      </c>
      <c r="C124" s="2" t="s">
        <v>1337</v>
      </c>
      <c r="D124" s="2" t="s">
        <v>1338</v>
      </c>
      <c r="E124" s="2" t="s">
        <v>1693</v>
      </c>
      <c r="F124" s="2" t="s">
        <v>1338</v>
      </c>
      <c r="G124" s="2" t="s">
        <v>1363</v>
      </c>
    </row>
    <row r="125" spans="1:7" ht="14.25" customHeight="1" x14ac:dyDescent="0.2">
      <c r="A125" s="2" t="s">
        <v>1694</v>
      </c>
      <c r="B125" s="2" t="s">
        <v>1695</v>
      </c>
      <c r="C125" s="2" t="s">
        <v>1337</v>
      </c>
      <c r="D125" s="2" t="s">
        <v>1338</v>
      </c>
      <c r="E125" s="2" t="s">
        <v>1695</v>
      </c>
      <c r="F125" s="2" t="s">
        <v>1338</v>
      </c>
      <c r="G125" s="2" t="s">
        <v>1363</v>
      </c>
    </row>
    <row r="126" spans="1:7" ht="14.25" customHeight="1" x14ac:dyDescent="0.2">
      <c r="A126" s="2" t="s">
        <v>1696</v>
      </c>
      <c r="B126" s="2" t="s">
        <v>1697</v>
      </c>
      <c r="C126" s="2" t="s">
        <v>1337</v>
      </c>
      <c r="D126" s="2" t="s">
        <v>1338</v>
      </c>
      <c r="E126" s="2" t="s">
        <v>1697</v>
      </c>
      <c r="F126" s="2" t="s">
        <v>1338</v>
      </c>
      <c r="G126" s="2" t="s">
        <v>1698</v>
      </c>
    </row>
    <row r="127" spans="1:7" ht="14.25" customHeight="1" x14ac:dyDescent="0.2">
      <c r="A127" s="2" t="s">
        <v>1699</v>
      </c>
      <c r="B127" s="2" t="s">
        <v>1700</v>
      </c>
      <c r="C127" s="2" t="s">
        <v>1337</v>
      </c>
      <c r="D127" s="2" t="s">
        <v>1338</v>
      </c>
      <c r="E127" s="2" t="s">
        <v>1700</v>
      </c>
      <c r="F127" s="2" t="s">
        <v>1338</v>
      </c>
      <c r="G127" s="2" t="s">
        <v>1701</v>
      </c>
    </row>
    <row r="128" spans="1:7" ht="14.25" customHeight="1" x14ac:dyDescent="0.2">
      <c r="A128" s="2" t="s">
        <v>1702</v>
      </c>
      <c r="B128" s="2" t="s">
        <v>1703</v>
      </c>
      <c r="C128" s="2" t="s">
        <v>1337</v>
      </c>
      <c r="D128" s="2" t="s">
        <v>1338</v>
      </c>
      <c r="E128" s="2" t="s">
        <v>1703</v>
      </c>
      <c r="F128" s="2" t="s">
        <v>1338</v>
      </c>
      <c r="G128" s="2" t="s">
        <v>1704</v>
      </c>
    </row>
    <row r="129" spans="1:7" ht="14.25" customHeight="1" x14ac:dyDescent="0.2">
      <c r="A129" s="2" t="s">
        <v>1705</v>
      </c>
      <c r="B129" s="2" t="s">
        <v>1706</v>
      </c>
      <c r="C129" s="2" t="s">
        <v>1337</v>
      </c>
      <c r="D129" s="2" t="s">
        <v>1338</v>
      </c>
      <c r="E129" s="2" t="s">
        <v>1706</v>
      </c>
      <c r="F129" s="2" t="s">
        <v>1338</v>
      </c>
      <c r="G129" s="2" t="s">
        <v>1707</v>
      </c>
    </row>
    <row r="130" spans="1:7" ht="14.25" customHeight="1" x14ac:dyDescent="0.2">
      <c r="A130" s="2" t="s">
        <v>1708</v>
      </c>
      <c r="B130" s="2" t="s">
        <v>1709</v>
      </c>
      <c r="C130" s="2" t="s">
        <v>1337</v>
      </c>
      <c r="D130" s="2" t="s">
        <v>1338</v>
      </c>
      <c r="E130" s="2" t="s">
        <v>1709</v>
      </c>
      <c r="F130" s="2" t="s">
        <v>1338</v>
      </c>
      <c r="G130" s="2" t="s">
        <v>1710</v>
      </c>
    </row>
    <row r="131" spans="1:7" ht="14.25" customHeight="1" x14ac:dyDescent="0.2">
      <c r="A131" s="2" t="s">
        <v>1711</v>
      </c>
      <c r="B131" s="2" t="s">
        <v>1712</v>
      </c>
      <c r="C131" s="2" t="s">
        <v>1337</v>
      </c>
      <c r="D131" s="2" t="s">
        <v>1338</v>
      </c>
      <c r="E131" s="2" t="s">
        <v>1712</v>
      </c>
      <c r="F131" s="2" t="s">
        <v>1338</v>
      </c>
      <c r="G131" s="2" t="s">
        <v>1713</v>
      </c>
    </row>
    <row r="132" spans="1:7" ht="14.25" customHeight="1" x14ac:dyDescent="0.2">
      <c r="A132" s="2" t="s">
        <v>1714</v>
      </c>
      <c r="B132" s="2" t="s">
        <v>1715</v>
      </c>
      <c r="C132" s="2" t="s">
        <v>1337</v>
      </c>
      <c r="D132" s="2" t="s">
        <v>1338</v>
      </c>
      <c r="E132" s="2" t="s">
        <v>1715</v>
      </c>
      <c r="F132" s="2" t="s">
        <v>1338</v>
      </c>
      <c r="G132" s="2" t="s">
        <v>1716</v>
      </c>
    </row>
    <row r="133" spans="1:7" ht="14.25" customHeight="1" x14ac:dyDescent="0.2">
      <c r="A133" s="2" t="s">
        <v>1717</v>
      </c>
      <c r="B133" s="2" t="s">
        <v>1718</v>
      </c>
      <c r="C133" s="2" t="s">
        <v>1337</v>
      </c>
      <c r="D133" s="2" t="s">
        <v>1338</v>
      </c>
      <c r="E133" s="2" t="s">
        <v>1718</v>
      </c>
      <c r="F133" s="2" t="s">
        <v>1338</v>
      </c>
      <c r="G133" s="2" t="s">
        <v>1719</v>
      </c>
    </row>
    <row r="134" spans="1:7" ht="14.25" customHeight="1" x14ac:dyDescent="0.2">
      <c r="A134" s="2" t="s">
        <v>1720</v>
      </c>
      <c r="B134" s="2" t="s">
        <v>1721</v>
      </c>
      <c r="C134" s="2" t="s">
        <v>1337</v>
      </c>
      <c r="D134" s="2" t="s">
        <v>1338</v>
      </c>
      <c r="E134" s="2" t="s">
        <v>1721</v>
      </c>
      <c r="F134" s="2" t="s">
        <v>1338</v>
      </c>
      <c r="G134" s="2" t="s">
        <v>1722</v>
      </c>
    </row>
    <row r="135" spans="1:7" ht="14.25" customHeight="1" x14ac:dyDescent="0.2">
      <c r="A135" s="2" t="s">
        <v>1723</v>
      </c>
      <c r="B135" s="2" t="s">
        <v>1724</v>
      </c>
      <c r="C135" s="2" t="s">
        <v>1463</v>
      </c>
      <c r="D135" s="2" t="s">
        <v>1338</v>
      </c>
      <c r="E135" s="2" t="s">
        <v>1724</v>
      </c>
      <c r="F135" s="2" t="s">
        <v>1338</v>
      </c>
      <c r="G135" s="2" t="s">
        <v>1725</v>
      </c>
    </row>
    <row r="136" spans="1:7" ht="14.25" customHeight="1" x14ac:dyDescent="0.2">
      <c r="A136" s="2" t="s">
        <v>1726</v>
      </c>
      <c r="B136" s="2" t="s">
        <v>1727</v>
      </c>
      <c r="C136" s="2" t="s">
        <v>1337</v>
      </c>
      <c r="D136" s="2" t="s">
        <v>1338</v>
      </c>
      <c r="E136" s="2" t="s">
        <v>1727</v>
      </c>
      <c r="F136" s="2" t="s">
        <v>1338</v>
      </c>
      <c r="G136" s="2" t="s">
        <v>1728</v>
      </c>
    </row>
    <row r="137" spans="1:7" ht="14.25" customHeight="1" x14ac:dyDescent="0.2">
      <c r="A137" s="2" t="s">
        <v>1729</v>
      </c>
      <c r="B137" s="2" t="s">
        <v>1730</v>
      </c>
      <c r="C137" s="2" t="s">
        <v>1337</v>
      </c>
      <c r="D137" s="2" t="s">
        <v>1338</v>
      </c>
      <c r="E137" s="2" t="s">
        <v>1730</v>
      </c>
      <c r="F137" s="2" t="s">
        <v>1338</v>
      </c>
      <c r="G137" s="2" t="s">
        <v>1731</v>
      </c>
    </row>
    <row r="138" spans="1:7" ht="14.25" customHeight="1" x14ac:dyDescent="0.2">
      <c r="A138" s="2" t="s">
        <v>1732</v>
      </c>
      <c r="B138" s="2" t="s">
        <v>1733</v>
      </c>
      <c r="C138" s="2" t="s">
        <v>1337</v>
      </c>
      <c r="D138" s="2" t="s">
        <v>1338</v>
      </c>
      <c r="E138" s="2" t="s">
        <v>1733</v>
      </c>
      <c r="F138" s="2" t="s">
        <v>1338</v>
      </c>
      <c r="G138" s="2" t="s">
        <v>1363</v>
      </c>
    </row>
    <row r="139" spans="1:7" ht="14.25" customHeight="1" x14ac:dyDescent="0.2">
      <c r="A139" s="2" t="s">
        <v>1734</v>
      </c>
      <c r="B139" s="2" t="s">
        <v>1735</v>
      </c>
      <c r="C139" s="2" t="s">
        <v>1337</v>
      </c>
      <c r="D139" s="2" t="s">
        <v>1338</v>
      </c>
      <c r="E139" s="2" t="s">
        <v>1735</v>
      </c>
      <c r="F139" s="2" t="s">
        <v>1338</v>
      </c>
      <c r="G139" s="2" t="s">
        <v>1736</v>
      </c>
    </row>
    <row r="140" spans="1:7" ht="14.25" customHeight="1" x14ac:dyDescent="0.2">
      <c r="A140" s="2" t="s">
        <v>1737</v>
      </c>
      <c r="B140" s="2" t="s">
        <v>1738</v>
      </c>
      <c r="C140" s="2" t="s">
        <v>1337</v>
      </c>
      <c r="D140" s="2" t="s">
        <v>1338</v>
      </c>
      <c r="E140" s="2" t="s">
        <v>1738</v>
      </c>
      <c r="F140" s="2" t="s">
        <v>1338</v>
      </c>
      <c r="G140" s="2" t="s">
        <v>1739</v>
      </c>
    </row>
    <row r="141" spans="1:7" ht="14.25" customHeight="1" x14ac:dyDescent="0.2">
      <c r="A141" s="2" t="s">
        <v>1740</v>
      </c>
      <c r="B141" s="2" t="s">
        <v>1741</v>
      </c>
      <c r="C141" s="2" t="s">
        <v>1337</v>
      </c>
      <c r="D141" s="2" t="s">
        <v>1338</v>
      </c>
      <c r="E141" s="2" t="s">
        <v>1741</v>
      </c>
      <c r="F141" s="2" t="s">
        <v>1338</v>
      </c>
      <c r="G141" s="2" t="s">
        <v>1742</v>
      </c>
    </row>
    <row r="142" spans="1:7" ht="14.25" customHeight="1" x14ac:dyDescent="0.2">
      <c r="A142" s="2" t="s">
        <v>1743</v>
      </c>
      <c r="B142" s="2" t="s">
        <v>1744</v>
      </c>
      <c r="C142" s="2" t="s">
        <v>1337</v>
      </c>
      <c r="D142" s="2" t="s">
        <v>1338</v>
      </c>
      <c r="E142" s="2" t="s">
        <v>1744</v>
      </c>
      <c r="F142" s="2" t="s">
        <v>1338</v>
      </c>
      <c r="G142" s="2" t="s">
        <v>1745</v>
      </c>
    </row>
    <row r="143" spans="1:7" ht="14.25" customHeight="1" x14ac:dyDescent="0.2">
      <c r="A143" s="2" t="s">
        <v>1746</v>
      </c>
      <c r="B143" s="2" t="s">
        <v>1747</v>
      </c>
      <c r="C143" s="2" t="s">
        <v>1337</v>
      </c>
      <c r="D143" s="2" t="s">
        <v>1338</v>
      </c>
      <c r="E143" s="2" t="s">
        <v>1747</v>
      </c>
      <c r="F143" s="2" t="s">
        <v>1338</v>
      </c>
      <c r="G143" s="2" t="s">
        <v>1748</v>
      </c>
    </row>
    <row r="144" spans="1:7" ht="14.25" customHeight="1" x14ac:dyDescent="0.2">
      <c r="A144" s="2" t="s">
        <v>1749</v>
      </c>
      <c r="B144" s="2" t="s">
        <v>1750</v>
      </c>
      <c r="C144" s="2" t="s">
        <v>1337</v>
      </c>
      <c r="D144" s="2" t="s">
        <v>1338</v>
      </c>
      <c r="E144" s="2" t="s">
        <v>1750</v>
      </c>
      <c r="F144" s="2" t="s">
        <v>1338</v>
      </c>
      <c r="G144" s="2" t="s">
        <v>1751</v>
      </c>
    </row>
    <row r="145" spans="1:7" ht="14.25" customHeight="1" x14ac:dyDescent="0.2">
      <c r="A145" s="2" t="s">
        <v>1752</v>
      </c>
      <c r="B145" s="2" t="s">
        <v>1753</v>
      </c>
      <c r="C145" s="2" t="s">
        <v>1337</v>
      </c>
      <c r="D145" s="2" t="s">
        <v>1338</v>
      </c>
      <c r="E145" s="2" t="s">
        <v>1753</v>
      </c>
      <c r="F145" s="2" t="s">
        <v>1338</v>
      </c>
      <c r="G145" s="2" t="s">
        <v>1754</v>
      </c>
    </row>
    <row r="146" spans="1:7" ht="14.25" customHeight="1" x14ac:dyDescent="0.2">
      <c r="A146" s="2" t="s">
        <v>1755</v>
      </c>
      <c r="B146" s="2" t="s">
        <v>1756</v>
      </c>
      <c r="C146" s="2" t="s">
        <v>1337</v>
      </c>
      <c r="D146" s="2" t="s">
        <v>1338</v>
      </c>
      <c r="E146" s="2" t="s">
        <v>1756</v>
      </c>
      <c r="F146" s="2" t="s">
        <v>1338</v>
      </c>
      <c r="G146" s="2" t="s">
        <v>1757</v>
      </c>
    </row>
    <row r="147" spans="1:7" ht="14.25" customHeight="1" x14ac:dyDescent="0.2">
      <c r="A147" s="2" t="s">
        <v>1758</v>
      </c>
      <c r="B147" s="2" t="s">
        <v>1759</v>
      </c>
      <c r="C147" s="2" t="s">
        <v>1337</v>
      </c>
      <c r="D147" s="2" t="s">
        <v>1338</v>
      </c>
      <c r="E147" s="2" t="s">
        <v>1759</v>
      </c>
      <c r="F147" s="2" t="s">
        <v>1338</v>
      </c>
      <c r="G147" s="2" t="s">
        <v>1760</v>
      </c>
    </row>
    <row r="148" spans="1:7" ht="14.25" customHeight="1" x14ac:dyDescent="0.2">
      <c r="A148" s="2" t="s">
        <v>1761</v>
      </c>
      <c r="B148" s="2" t="s">
        <v>1762</v>
      </c>
      <c r="C148" s="2" t="s">
        <v>1337</v>
      </c>
      <c r="D148" s="2" t="s">
        <v>1338</v>
      </c>
      <c r="E148" s="2" t="s">
        <v>1762</v>
      </c>
      <c r="F148" s="2" t="s">
        <v>1338</v>
      </c>
      <c r="G148" s="2" t="s">
        <v>1763</v>
      </c>
    </row>
    <row r="149" spans="1:7" ht="14.25" customHeight="1" x14ac:dyDescent="0.2">
      <c r="A149" s="2" t="s">
        <v>1764</v>
      </c>
      <c r="B149" s="2" t="s">
        <v>1765</v>
      </c>
      <c r="C149" s="2" t="s">
        <v>1337</v>
      </c>
      <c r="D149" s="2" t="s">
        <v>1338</v>
      </c>
      <c r="E149" s="2" t="s">
        <v>1765</v>
      </c>
      <c r="F149" s="2" t="s">
        <v>1338</v>
      </c>
      <c r="G149" s="2" t="s">
        <v>1766</v>
      </c>
    </row>
    <row r="150" spans="1:7" ht="14.25" customHeight="1" x14ac:dyDescent="0.2">
      <c r="A150" s="2" t="s">
        <v>1767</v>
      </c>
      <c r="B150" s="2" t="s">
        <v>1768</v>
      </c>
      <c r="C150" s="2" t="s">
        <v>1337</v>
      </c>
      <c r="D150" s="2" t="s">
        <v>1338</v>
      </c>
      <c r="E150" s="2" t="s">
        <v>1768</v>
      </c>
      <c r="F150" s="2" t="s">
        <v>1338</v>
      </c>
      <c r="G150" s="2" t="s">
        <v>1769</v>
      </c>
    </row>
    <row r="151" spans="1:7" ht="14.25" customHeight="1" x14ac:dyDescent="0.2">
      <c r="A151" s="2" t="s">
        <v>1770</v>
      </c>
      <c r="B151" s="2" t="s">
        <v>1771</v>
      </c>
      <c r="C151" s="2" t="s">
        <v>1463</v>
      </c>
      <c r="D151" s="2" t="s">
        <v>1338</v>
      </c>
      <c r="E151" s="2" t="s">
        <v>1771</v>
      </c>
      <c r="F151" s="2" t="s">
        <v>1338</v>
      </c>
      <c r="G151" s="2" t="s">
        <v>1772</v>
      </c>
    </row>
    <row r="152" spans="1:7" ht="14.25" customHeight="1" x14ac:dyDescent="0.2">
      <c r="A152" s="2" t="s">
        <v>1773</v>
      </c>
      <c r="B152" s="2" t="s">
        <v>1774</v>
      </c>
      <c r="C152" s="2" t="s">
        <v>1337</v>
      </c>
      <c r="D152" s="2" t="s">
        <v>1338</v>
      </c>
      <c r="E152" s="2" t="s">
        <v>1774</v>
      </c>
      <c r="F152" s="2" t="s">
        <v>1338</v>
      </c>
      <c r="G152" s="2" t="s">
        <v>1775</v>
      </c>
    </row>
    <row r="153" spans="1:7" ht="14.25" customHeight="1" x14ac:dyDescent="0.2">
      <c r="A153" s="2" t="s">
        <v>1776</v>
      </c>
      <c r="B153" s="2" t="s">
        <v>1777</v>
      </c>
      <c r="C153" s="2" t="s">
        <v>1337</v>
      </c>
      <c r="D153" s="2" t="s">
        <v>1338</v>
      </c>
      <c r="E153" s="2" t="s">
        <v>1777</v>
      </c>
      <c r="F153" s="2" t="s">
        <v>1338</v>
      </c>
    </row>
    <row r="154" spans="1:7" ht="14.25" customHeight="1" x14ac:dyDescent="0.2">
      <c r="A154" s="2" t="s">
        <v>1778</v>
      </c>
      <c r="B154" s="2" t="s">
        <v>1779</v>
      </c>
      <c r="C154" s="2" t="s">
        <v>1337</v>
      </c>
      <c r="D154" s="2" t="s">
        <v>1338</v>
      </c>
      <c r="E154" s="2" t="s">
        <v>1779</v>
      </c>
      <c r="F154" s="2" t="s">
        <v>1338</v>
      </c>
      <c r="G154" s="2" t="s">
        <v>1780</v>
      </c>
    </row>
    <row r="155" spans="1:7" ht="14.25" customHeight="1" x14ac:dyDescent="0.2">
      <c r="A155" s="2" t="s">
        <v>1781</v>
      </c>
      <c r="B155" s="2" t="s">
        <v>1782</v>
      </c>
      <c r="C155" s="2" t="s">
        <v>1337</v>
      </c>
      <c r="D155" s="2" t="s">
        <v>1338</v>
      </c>
      <c r="E155" s="2" t="s">
        <v>1782</v>
      </c>
      <c r="F155" s="2" t="s">
        <v>1338</v>
      </c>
      <c r="G155" s="2" t="s">
        <v>1783</v>
      </c>
    </row>
    <row r="156" spans="1:7" ht="14.25" customHeight="1" x14ac:dyDescent="0.2">
      <c r="A156" s="2" t="s">
        <v>1784</v>
      </c>
      <c r="B156" s="2" t="s">
        <v>1785</v>
      </c>
      <c r="C156" s="2" t="s">
        <v>1337</v>
      </c>
      <c r="D156" s="2" t="s">
        <v>1338</v>
      </c>
      <c r="E156" s="2" t="s">
        <v>1785</v>
      </c>
      <c r="F156" s="2" t="s">
        <v>1338</v>
      </c>
      <c r="G156" s="2" t="s">
        <v>1494</v>
      </c>
    </row>
    <row r="157" spans="1:7" ht="14.25" customHeight="1" x14ac:dyDescent="0.2">
      <c r="A157" s="2" t="s">
        <v>1786</v>
      </c>
      <c r="B157" s="2" t="s">
        <v>1787</v>
      </c>
      <c r="C157" s="2" t="s">
        <v>1337</v>
      </c>
      <c r="D157" s="2" t="s">
        <v>1338</v>
      </c>
      <c r="E157" s="2" t="s">
        <v>1787</v>
      </c>
      <c r="F157" s="2" t="s">
        <v>1338</v>
      </c>
      <c r="G157" s="2" t="s">
        <v>1788</v>
      </c>
    </row>
    <row r="158" spans="1:7" ht="14.25" customHeight="1" x14ac:dyDescent="0.2">
      <c r="A158" s="2" t="s">
        <v>1789</v>
      </c>
      <c r="B158" s="2" t="s">
        <v>1790</v>
      </c>
      <c r="C158" s="2" t="s">
        <v>1337</v>
      </c>
      <c r="D158" s="2" t="s">
        <v>1338</v>
      </c>
      <c r="E158" s="2" t="s">
        <v>1790</v>
      </c>
      <c r="F158" s="2" t="s">
        <v>1338</v>
      </c>
      <c r="G158" s="2" t="s">
        <v>1791</v>
      </c>
    </row>
    <row r="159" spans="1:7" ht="14.25" customHeight="1" x14ac:dyDescent="0.2">
      <c r="A159" s="2" t="s">
        <v>1792</v>
      </c>
      <c r="B159" s="2" t="s">
        <v>1793</v>
      </c>
      <c r="C159" s="2" t="s">
        <v>1337</v>
      </c>
      <c r="D159" s="2" t="s">
        <v>1338</v>
      </c>
      <c r="E159" s="2" t="s">
        <v>1793</v>
      </c>
      <c r="F159" s="2" t="s">
        <v>1338</v>
      </c>
      <c r="G159" s="2" t="s">
        <v>1794</v>
      </c>
    </row>
    <row r="160" spans="1:7" ht="14.25" customHeight="1" x14ac:dyDescent="0.2">
      <c r="A160" s="2" t="s">
        <v>1795</v>
      </c>
      <c r="B160" s="2" t="s">
        <v>1796</v>
      </c>
      <c r="C160" s="2" t="s">
        <v>1337</v>
      </c>
      <c r="D160" s="2" t="s">
        <v>1338</v>
      </c>
      <c r="E160" s="2" t="s">
        <v>1796</v>
      </c>
      <c r="F160" s="2" t="s">
        <v>1338</v>
      </c>
      <c r="G160" s="2" t="s">
        <v>1797</v>
      </c>
    </row>
    <row r="161" spans="1:7" ht="14.25" customHeight="1" x14ac:dyDescent="0.2">
      <c r="A161" s="2" t="s">
        <v>1798</v>
      </c>
      <c r="B161" s="2" t="s">
        <v>1799</v>
      </c>
      <c r="C161" s="2" t="s">
        <v>1337</v>
      </c>
      <c r="D161" s="2" t="s">
        <v>1338</v>
      </c>
      <c r="E161" s="2" t="s">
        <v>1799</v>
      </c>
      <c r="F161" s="2" t="s">
        <v>1338</v>
      </c>
      <c r="G161" s="2" t="s">
        <v>1800</v>
      </c>
    </row>
    <row r="162" spans="1:7" ht="14.25" customHeight="1" x14ac:dyDescent="0.2"/>
    <row r="163" spans="1:7" ht="14.25" customHeight="1" x14ac:dyDescent="0.2"/>
    <row r="164" spans="1:7" ht="14.25" customHeight="1" x14ac:dyDescent="0.2"/>
    <row r="165" spans="1:7" ht="14.25" customHeight="1" x14ac:dyDescent="0.2"/>
    <row r="166" spans="1:7" ht="14.25" customHeight="1" x14ac:dyDescent="0.2"/>
    <row r="167" spans="1:7" ht="14.25" customHeight="1" x14ac:dyDescent="0.2"/>
    <row r="168" spans="1:7" ht="14.25" customHeight="1" x14ac:dyDescent="0.2"/>
    <row r="169" spans="1:7" ht="14.25" customHeight="1" x14ac:dyDescent="0.2"/>
    <row r="170" spans="1:7" ht="14.25" customHeight="1" x14ac:dyDescent="0.2"/>
    <row r="171" spans="1:7" ht="14.25" customHeight="1" x14ac:dyDescent="0.2"/>
    <row r="172" spans="1:7" ht="14.25" customHeight="1" x14ac:dyDescent="0.2"/>
    <row r="173" spans="1:7" ht="14.25" customHeight="1" x14ac:dyDescent="0.2"/>
    <row r="174" spans="1:7" ht="14.25" customHeight="1" x14ac:dyDescent="0.2"/>
    <row r="175" spans="1:7" ht="14.25" customHeight="1" x14ac:dyDescent="0.2"/>
    <row r="176" spans="1:7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conditionalFormatting sqref="E2:E161">
    <cfRule type="expression" dxfId="1" priority="1">
      <formula>1=1</formula>
    </cfRule>
  </conditionalFormatting>
  <pageMargins left="0.7" right="0.7" top="0.75" bottom="0.75" header="0" footer="0"/>
  <pageSetup orientation="landscape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0"/>
  <sheetViews>
    <sheetView workbookViewId="0"/>
  </sheetViews>
  <sheetFormatPr baseColWidth="10" defaultColWidth="14.5" defaultRowHeight="15" customHeight="1" x14ac:dyDescent="0.2"/>
  <cols>
    <col min="1" max="26" width="8.6640625" customWidth="1"/>
  </cols>
  <sheetData>
    <row r="1" spans="1:7" ht="14.25" customHeight="1" x14ac:dyDescent="0.2">
      <c r="A1" s="1" t="s">
        <v>1801</v>
      </c>
      <c r="B1" s="1" t="s">
        <v>1329</v>
      </c>
      <c r="C1" s="1" t="s">
        <v>1330</v>
      </c>
      <c r="D1" s="1" t="s">
        <v>1331</v>
      </c>
      <c r="E1" s="1" t="s">
        <v>1332</v>
      </c>
      <c r="F1" s="1" t="s">
        <v>1333</v>
      </c>
      <c r="G1" s="1" t="s">
        <v>1334</v>
      </c>
    </row>
    <row r="2" spans="1:7" ht="14.25" customHeight="1" x14ac:dyDescent="0.2">
      <c r="A2" s="2" t="s">
        <v>1802</v>
      </c>
      <c r="B2" s="2" t="s">
        <v>1803</v>
      </c>
      <c r="C2" s="2" t="s">
        <v>1337</v>
      </c>
      <c r="D2" s="2" t="s">
        <v>1338</v>
      </c>
      <c r="E2" s="2" t="s">
        <v>1803</v>
      </c>
      <c r="F2" s="2" t="s">
        <v>1338</v>
      </c>
      <c r="G2" s="2" t="s">
        <v>1641</v>
      </c>
    </row>
    <row r="3" spans="1:7" ht="14.25" customHeight="1" x14ac:dyDescent="0.2">
      <c r="A3" s="2" t="s">
        <v>1804</v>
      </c>
      <c r="B3" s="2" t="s">
        <v>1805</v>
      </c>
      <c r="C3" s="2" t="s">
        <v>1337</v>
      </c>
      <c r="D3" s="2" t="s">
        <v>1338</v>
      </c>
      <c r="E3" s="2" t="s">
        <v>1805</v>
      </c>
      <c r="F3" s="2" t="s">
        <v>1338</v>
      </c>
      <c r="G3" s="2" t="s">
        <v>1806</v>
      </c>
    </row>
    <row r="4" spans="1:7" ht="14.25" customHeight="1" x14ac:dyDescent="0.2">
      <c r="A4" s="2" t="s">
        <v>1807</v>
      </c>
      <c r="B4" s="2" t="s">
        <v>1808</v>
      </c>
      <c r="C4" s="2" t="s">
        <v>1463</v>
      </c>
      <c r="D4" s="2" t="s">
        <v>1338</v>
      </c>
      <c r="E4" s="2" t="s">
        <v>1808</v>
      </c>
      <c r="F4" s="2" t="s">
        <v>1338</v>
      </c>
      <c r="G4" s="2" t="s">
        <v>1363</v>
      </c>
    </row>
    <row r="5" spans="1:7" ht="14.25" customHeight="1" x14ac:dyDescent="0.2">
      <c r="A5" s="2" t="s">
        <v>1809</v>
      </c>
      <c r="B5" s="2" t="s">
        <v>1810</v>
      </c>
      <c r="C5" s="2" t="s">
        <v>1337</v>
      </c>
      <c r="D5" s="2" t="s">
        <v>1338</v>
      </c>
      <c r="E5" s="2" t="s">
        <v>1810</v>
      </c>
      <c r="F5" s="2" t="s">
        <v>1338</v>
      </c>
    </row>
    <row r="6" spans="1:7" ht="14.25" customHeight="1" x14ac:dyDescent="0.2">
      <c r="A6" s="2" t="s">
        <v>1811</v>
      </c>
      <c r="B6" s="2" t="s">
        <v>1812</v>
      </c>
      <c r="C6" s="2" t="s">
        <v>1337</v>
      </c>
      <c r="D6" s="2" t="s">
        <v>1338</v>
      </c>
      <c r="E6" s="2" t="s">
        <v>1812</v>
      </c>
      <c r="F6" s="2" t="s">
        <v>1338</v>
      </c>
      <c r="G6" s="2" t="s">
        <v>1813</v>
      </c>
    </row>
    <row r="7" spans="1:7" ht="14.25" customHeight="1" x14ac:dyDescent="0.2">
      <c r="A7" s="2" t="s">
        <v>1814</v>
      </c>
      <c r="B7" s="2" t="s">
        <v>1815</v>
      </c>
      <c r="C7" s="2" t="s">
        <v>1337</v>
      </c>
      <c r="D7" s="2" t="s">
        <v>1338</v>
      </c>
      <c r="E7" s="2" t="s">
        <v>1815</v>
      </c>
      <c r="F7" s="2" t="s">
        <v>1338</v>
      </c>
      <c r="G7" s="2" t="s">
        <v>1816</v>
      </c>
    </row>
    <row r="8" spans="1:7" ht="14.25" customHeight="1" x14ac:dyDescent="0.2">
      <c r="A8" s="2" t="s">
        <v>1817</v>
      </c>
      <c r="E8" s="2"/>
      <c r="G8" s="2" t="s">
        <v>1480</v>
      </c>
    </row>
    <row r="9" spans="1:7" ht="14.25" customHeight="1" x14ac:dyDescent="0.2">
      <c r="A9" s="2" t="s">
        <v>1818</v>
      </c>
      <c r="B9" s="2" t="s">
        <v>1819</v>
      </c>
      <c r="C9" s="2" t="s">
        <v>1337</v>
      </c>
      <c r="D9" s="2" t="s">
        <v>1338</v>
      </c>
      <c r="E9" s="2" t="s">
        <v>1819</v>
      </c>
      <c r="F9" s="2" t="s">
        <v>1338</v>
      </c>
      <c r="G9" s="2" t="s">
        <v>1820</v>
      </c>
    </row>
    <row r="10" spans="1:7" ht="14.25" customHeight="1" x14ac:dyDescent="0.2">
      <c r="A10" s="2" t="s">
        <v>1821</v>
      </c>
      <c r="B10" s="2" t="s">
        <v>1822</v>
      </c>
      <c r="C10" s="2" t="s">
        <v>1337</v>
      </c>
      <c r="D10" s="2" t="s">
        <v>1338</v>
      </c>
      <c r="E10" s="2" t="s">
        <v>1822</v>
      </c>
      <c r="F10" s="2" t="s">
        <v>1338</v>
      </c>
      <c r="G10" s="2" t="s">
        <v>1823</v>
      </c>
    </row>
    <row r="11" spans="1:7" ht="14.25" customHeight="1" x14ac:dyDescent="0.2">
      <c r="A11" s="2" t="s">
        <v>1824</v>
      </c>
      <c r="B11" s="2" t="s">
        <v>1825</v>
      </c>
      <c r="C11" s="2" t="s">
        <v>1337</v>
      </c>
      <c r="D11" s="2" t="s">
        <v>1338</v>
      </c>
      <c r="E11" s="2" t="s">
        <v>1825</v>
      </c>
      <c r="F11" s="2" t="s">
        <v>1338</v>
      </c>
      <c r="G11" s="2" t="s">
        <v>1826</v>
      </c>
    </row>
    <row r="12" spans="1:7" ht="14.25" customHeight="1" x14ac:dyDescent="0.2">
      <c r="A12" s="2" t="s">
        <v>1827</v>
      </c>
      <c r="B12" s="2" t="s">
        <v>1828</v>
      </c>
      <c r="C12" s="2" t="s">
        <v>1337</v>
      </c>
      <c r="D12" s="2" t="s">
        <v>1338</v>
      </c>
      <c r="E12" s="2" t="s">
        <v>1828</v>
      </c>
      <c r="F12" s="2" t="s">
        <v>1338</v>
      </c>
      <c r="G12" s="2" t="s">
        <v>1829</v>
      </c>
    </row>
    <row r="13" spans="1:7" ht="14.25" customHeight="1" x14ac:dyDescent="0.2">
      <c r="A13" s="2" t="s">
        <v>1830</v>
      </c>
      <c r="B13" s="2" t="s">
        <v>1831</v>
      </c>
      <c r="C13" s="2" t="s">
        <v>1337</v>
      </c>
      <c r="D13" s="2" t="s">
        <v>1338</v>
      </c>
      <c r="E13" s="2" t="s">
        <v>1831</v>
      </c>
      <c r="F13" s="2" t="s">
        <v>1338</v>
      </c>
      <c r="G13" s="2" t="s">
        <v>1832</v>
      </c>
    </row>
    <row r="14" spans="1:7" ht="14.25" customHeight="1" x14ac:dyDescent="0.2">
      <c r="A14" s="2" t="s">
        <v>1833</v>
      </c>
      <c r="B14" s="2" t="s">
        <v>1834</v>
      </c>
      <c r="C14" s="2" t="s">
        <v>1337</v>
      </c>
      <c r="D14" s="2" t="s">
        <v>1338</v>
      </c>
      <c r="E14" s="2" t="s">
        <v>1834</v>
      </c>
      <c r="F14" s="2" t="s">
        <v>1338</v>
      </c>
      <c r="G14" s="2" t="s">
        <v>1835</v>
      </c>
    </row>
    <row r="15" spans="1:7" ht="14.25" customHeight="1" x14ac:dyDescent="0.2">
      <c r="A15" s="2" t="s">
        <v>1836</v>
      </c>
      <c r="B15" s="2" t="s">
        <v>1837</v>
      </c>
      <c r="C15" s="2" t="s">
        <v>1337</v>
      </c>
      <c r="D15" s="2" t="s">
        <v>1338</v>
      </c>
      <c r="E15" s="2" t="s">
        <v>1837</v>
      </c>
      <c r="F15" s="2" t="s">
        <v>1338</v>
      </c>
      <c r="G15" s="2" t="s">
        <v>1838</v>
      </c>
    </row>
    <row r="16" spans="1:7" ht="14.25" customHeight="1" x14ac:dyDescent="0.2">
      <c r="A16" s="2" t="s">
        <v>1839</v>
      </c>
      <c r="B16" s="2" t="s">
        <v>1840</v>
      </c>
      <c r="C16" s="2" t="s">
        <v>1337</v>
      </c>
      <c r="D16" s="2" t="s">
        <v>1338</v>
      </c>
      <c r="E16" s="2" t="s">
        <v>1840</v>
      </c>
      <c r="F16" s="2" t="s">
        <v>1338</v>
      </c>
      <c r="G16" s="2" t="s">
        <v>1363</v>
      </c>
    </row>
    <row r="17" spans="1:7" ht="14.25" customHeight="1" x14ac:dyDescent="0.2">
      <c r="A17" s="2" t="s">
        <v>1841</v>
      </c>
      <c r="B17" s="2" t="s">
        <v>1842</v>
      </c>
      <c r="C17" s="2" t="s">
        <v>1337</v>
      </c>
      <c r="D17" s="2" t="s">
        <v>1338</v>
      </c>
      <c r="E17" s="2" t="s">
        <v>1842</v>
      </c>
      <c r="F17" s="2" t="s">
        <v>1338</v>
      </c>
    </row>
    <row r="18" spans="1:7" ht="14.25" customHeight="1" x14ac:dyDescent="0.2">
      <c r="A18" s="2" t="s">
        <v>1843</v>
      </c>
      <c r="B18" s="2" t="s">
        <v>1844</v>
      </c>
      <c r="C18" s="2" t="s">
        <v>1337</v>
      </c>
      <c r="D18" s="2" t="s">
        <v>1338</v>
      </c>
      <c r="E18" s="2" t="s">
        <v>1844</v>
      </c>
      <c r="F18" s="2" t="s">
        <v>1338</v>
      </c>
      <c r="G18" s="2" t="s">
        <v>1363</v>
      </c>
    </row>
    <row r="19" spans="1:7" ht="14.25" customHeight="1" x14ac:dyDescent="0.2">
      <c r="A19" s="2" t="s">
        <v>1845</v>
      </c>
      <c r="B19" s="2" t="s">
        <v>1846</v>
      </c>
      <c r="C19" s="2" t="s">
        <v>1337</v>
      </c>
      <c r="D19" s="2" t="s">
        <v>1338</v>
      </c>
      <c r="E19" s="2" t="s">
        <v>1846</v>
      </c>
      <c r="F19" s="2" t="s">
        <v>1338</v>
      </c>
      <c r="G19" s="2" t="s">
        <v>1847</v>
      </c>
    </row>
    <row r="20" spans="1:7" ht="14.25" customHeight="1" x14ac:dyDescent="0.2">
      <c r="A20" s="2" t="s">
        <v>1848</v>
      </c>
      <c r="B20" s="2" t="s">
        <v>1849</v>
      </c>
      <c r="C20" s="2" t="s">
        <v>1337</v>
      </c>
      <c r="D20" s="2" t="s">
        <v>1338</v>
      </c>
      <c r="E20" s="2" t="s">
        <v>1849</v>
      </c>
      <c r="F20" s="2" t="s">
        <v>1338</v>
      </c>
      <c r="G20" s="2" t="s">
        <v>1363</v>
      </c>
    </row>
    <row r="21" spans="1:7" ht="14.25" customHeight="1" x14ac:dyDescent="0.2">
      <c r="A21" s="2" t="s">
        <v>1850</v>
      </c>
      <c r="B21" s="2" t="s">
        <v>1851</v>
      </c>
      <c r="C21" s="2" t="s">
        <v>1337</v>
      </c>
      <c r="D21" s="2" t="s">
        <v>1338</v>
      </c>
      <c r="E21" s="2" t="s">
        <v>1851</v>
      </c>
      <c r="F21" s="2" t="s">
        <v>1338</v>
      </c>
      <c r="G21" s="2" t="s">
        <v>1852</v>
      </c>
    </row>
    <row r="22" spans="1:7" ht="14.25" customHeight="1" x14ac:dyDescent="0.2">
      <c r="A22" s="2" t="s">
        <v>1853</v>
      </c>
      <c r="B22" s="2" t="s">
        <v>1854</v>
      </c>
      <c r="C22" s="2" t="s">
        <v>1337</v>
      </c>
      <c r="D22" s="2" t="s">
        <v>1338</v>
      </c>
      <c r="E22" s="2" t="s">
        <v>1854</v>
      </c>
      <c r="F22" s="2" t="s">
        <v>1338</v>
      </c>
      <c r="G22" s="2" t="s">
        <v>1855</v>
      </c>
    </row>
    <row r="23" spans="1:7" ht="14.25" customHeight="1" x14ac:dyDescent="0.2">
      <c r="A23" s="2" t="s">
        <v>1856</v>
      </c>
      <c r="B23" s="2" t="s">
        <v>1857</v>
      </c>
      <c r="C23" s="2" t="s">
        <v>1337</v>
      </c>
      <c r="D23" s="2" t="s">
        <v>1338</v>
      </c>
      <c r="E23" s="2" t="s">
        <v>1857</v>
      </c>
      <c r="F23" s="2" t="s">
        <v>1338</v>
      </c>
      <c r="G23" s="2" t="s">
        <v>1858</v>
      </c>
    </row>
    <row r="24" spans="1:7" ht="14.25" customHeight="1" x14ac:dyDescent="0.2">
      <c r="A24" s="2" t="s">
        <v>1859</v>
      </c>
      <c r="B24" s="2" t="s">
        <v>1860</v>
      </c>
      <c r="C24" s="2" t="s">
        <v>1337</v>
      </c>
      <c r="D24" s="2" t="s">
        <v>1338</v>
      </c>
      <c r="E24" s="2" t="s">
        <v>1860</v>
      </c>
      <c r="F24" s="2" t="s">
        <v>1338</v>
      </c>
      <c r="G24" s="2" t="s">
        <v>1861</v>
      </c>
    </row>
    <row r="25" spans="1:7" ht="14.25" customHeight="1" x14ac:dyDescent="0.2">
      <c r="A25" s="2" t="s">
        <v>1862</v>
      </c>
      <c r="B25" s="2" t="s">
        <v>1863</v>
      </c>
      <c r="C25" s="2" t="s">
        <v>1337</v>
      </c>
      <c r="D25" s="2" t="s">
        <v>1338</v>
      </c>
      <c r="E25" s="2" t="s">
        <v>1863</v>
      </c>
      <c r="F25" s="2" t="s">
        <v>1338</v>
      </c>
      <c r="G25" s="2" t="s">
        <v>1363</v>
      </c>
    </row>
    <row r="26" spans="1:7" ht="14.25" customHeight="1" x14ac:dyDescent="0.2">
      <c r="A26" s="2" t="s">
        <v>1864</v>
      </c>
      <c r="B26" s="2" t="s">
        <v>1865</v>
      </c>
      <c r="C26" s="2" t="s">
        <v>1337</v>
      </c>
      <c r="D26" s="2" t="s">
        <v>1338</v>
      </c>
      <c r="E26" s="2" t="s">
        <v>1865</v>
      </c>
      <c r="F26" s="2" t="s">
        <v>1338</v>
      </c>
      <c r="G26" s="2" t="s">
        <v>1673</v>
      </c>
    </row>
    <row r="27" spans="1:7" ht="14.25" customHeight="1" x14ac:dyDescent="0.2">
      <c r="A27" s="2" t="s">
        <v>1866</v>
      </c>
      <c r="B27" s="2" t="s">
        <v>1867</v>
      </c>
      <c r="C27" s="2" t="s">
        <v>1337</v>
      </c>
      <c r="D27" s="2" t="s">
        <v>1338</v>
      </c>
      <c r="E27" s="2" t="s">
        <v>1867</v>
      </c>
      <c r="F27" s="2" t="s">
        <v>1338</v>
      </c>
      <c r="G27" s="2" t="s">
        <v>1868</v>
      </c>
    </row>
    <row r="28" spans="1:7" ht="14.25" customHeight="1" x14ac:dyDescent="0.2">
      <c r="A28" s="2" t="s">
        <v>1869</v>
      </c>
      <c r="B28" s="2" t="s">
        <v>1870</v>
      </c>
      <c r="C28" s="2" t="s">
        <v>1337</v>
      </c>
      <c r="D28" s="2" t="s">
        <v>1338</v>
      </c>
      <c r="E28" s="2" t="s">
        <v>1870</v>
      </c>
      <c r="F28" s="2" t="s">
        <v>1338</v>
      </c>
      <c r="G28" s="2" t="s">
        <v>1871</v>
      </c>
    </row>
    <row r="29" spans="1:7" ht="14.25" customHeight="1" x14ac:dyDescent="0.2">
      <c r="A29" s="2" t="s">
        <v>1872</v>
      </c>
      <c r="B29" s="2" t="s">
        <v>1873</v>
      </c>
      <c r="C29" s="2" t="s">
        <v>1337</v>
      </c>
      <c r="D29" s="2" t="s">
        <v>1338</v>
      </c>
      <c r="E29" s="2" t="s">
        <v>1873</v>
      </c>
      <c r="F29" s="2" t="s">
        <v>1338</v>
      </c>
      <c r="G29" s="2" t="s">
        <v>1874</v>
      </c>
    </row>
    <row r="30" spans="1:7" ht="14.25" customHeight="1" x14ac:dyDescent="0.2">
      <c r="A30" s="2" t="s">
        <v>1875</v>
      </c>
      <c r="B30" s="2" t="s">
        <v>1876</v>
      </c>
      <c r="C30" s="2" t="s">
        <v>1337</v>
      </c>
      <c r="D30" s="2" t="s">
        <v>1338</v>
      </c>
      <c r="E30" s="2" t="s">
        <v>1876</v>
      </c>
      <c r="F30" s="2" t="s">
        <v>1338</v>
      </c>
      <c r="G30" s="2" t="s">
        <v>1877</v>
      </c>
    </row>
    <row r="31" spans="1:7" ht="14.25" customHeight="1" x14ac:dyDescent="0.2">
      <c r="A31" s="2" t="s">
        <v>1878</v>
      </c>
      <c r="B31" s="2" t="s">
        <v>1879</v>
      </c>
      <c r="C31" s="2" t="s">
        <v>1337</v>
      </c>
      <c r="D31" s="2" t="s">
        <v>1338</v>
      </c>
      <c r="E31" s="2" t="s">
        <v>1879</v>
      </c>
      <c r="F31" s="2" t="s">
        <v>1338</v>
      </c>
    </row>
    <row r="32" spans="1:7" ht="14.25" customHeight="1" x14ac:dyDescent="0.2">
      <c r="A32" s="2" t="s">
        <v>1880</v>
      </c>
      <c r="B32" s="2" t="s">
        <v>1881</v>
      </c>
      <c r="C32" s="2" t="s">
        <v>1337</v>
      </c>
      <c r="D32" s="2" t="s">
        <v>1338</v>
      </c>
      <c r="E32" s="2" t="s">
        <v>1881</v>
      </c>
      <c r="F32" s="2" t="s">
        <v>1338</v>
      </c>
      <c r="G32" s="2" t="s">
        <v>1882</v>
      </c>
    </row>
    <row r="33" spans="1:7" ht="14.25" customHeight="1" x14ac:dyDescent="0.2">
      <c r="A33" s="2" t="s">
        <v>1883</v>
      </c>
      <c r="B33" s="2" t="s">
        <v>1884</v>
      </c>
      <c r="C33" s="2" t="s">
        <v>1337</v>
      </c>
      <c r="D33" s="2" t="s">
        <v>1338</v>
      </c>
      <c r="E33" s="2" t="s">
        <v>1884</v>
      </c>
      <c r="F33" s="2" t="s">
        <v>1338</v>
      </c>
    </row>
    <row r="34" spans="1:7" ht="14.25" customHeight="1" x14ac:dyDescent="0.2">
      <c r="A34" s="2" t="s">
        <v>1885</v>
      </c>
      <c r="B34" s="2" t="s">
        <v>1886</v>
      </c>
      <c r="C34" s="2" t="s">
        <v>1337</v>
      </c>
      <c r="D34" s="2" t="s">
        <v>1338</v>
      </c>
      <c r="E34" s="2" t="s">
        <v>1886</v>
      </c>
      <c r="F34" s="2" t="s">
        <v>1338</v>
      </c>
      <c r="G34" s="2" t="s">
        <v>1887</v>
      </c>
    </row>
    <row r="35" spans="1:7" ht="14.25" customHeight="1" x14ac:dyDescent="0.2">
      <c r="A35" s="2" t="s">
        <v>1888</v>
      </c>
      <c r="B35" s="2" t="s">
        <v>1889</v>
      </c>
      <c r="C35" s="2" t="s">
        <v>1337</v>
      </c>
      <c r="D35" s="2" t="s">
        <v>1338</v>
      </c>
      <c r="E35" s="2" t="s">
        <v>1889</v>
      </c>
      <c r="F35" s="2" t="s">
        <v>1338</v>
      </c>
      <c r="G35" s="2" t="s">
        <v>1890</v>
      </c>
    </row>
    <row r="36" spans="1:7" ht="14.25" customHeight="1" x14ac:dyDescent="0.2">
      <c r="A36" s="2" t="s">
        <v>1891</v>
      </c>
      <c r="B36" s="2" t="s">
        <v>1892</v>
      </c>
      <c r="C36" s="2" t="s">
        <v>1337</v>
      </c>
      <c r="D36" s="2" t="s">
        <v>1338</v>
      </c>
      <c r="E36" s="2" t="s">
        <v>1892</v>
      </c>
      <c r="F36" s="2" t="s">
        <v>1338</v>
      </c>
      <c r="G36" s="2" t="s">
        <v>1893</v>
      </c>
    </row>
    <row r="37" spans="1:7" ht="14.25" customHeight="1" x14ac:dyDescent="0.2">
      <c r="A37" s="2" t="s">
        <v>1894</v>
      </c>
      <c r="B37" s="2" t="s">
        <v>1895</v>
      </c>
      <c r="C37" s="2" t="s">
        <v>1337</v>
      </c>
      <c r="D37" s="2" t="s">
        <v>1338</v>
      </c>
      <c r="E37" s="2" t="s">
        <v>1895</v>
      </c>
      <c r="F37" s="2" t="s">
        <v>1338</v>
      </c>
      <c r="G37" s="2" t="s">
        <v>1896</v>
      </c>
    </row>
    <row r="38" spans="1:7" ht="14.25" customHeight="1" x14ac:dyDescent="0.2">
      <c r="A38" s="2" t="s">
        <v>1897</v>
      </c>
      <c r="B38" s="2" t="s">
        <v>1898</v>
      </c>
      <c r="C38" s="2" t="s">
        <v>1337</v>
      </c>
      <c r="D38" s="2" t="s">
        <v>1338</v>
      </c>
      <c r="E38" s="2" t="s">
        <v>1898</v>
      </c>
      <c r="F38" s="2" t="s">
        <v>1338</v>
      </c>
      <c r="G38" s="2" t="s">
        <v>1899</v>
      </c>
    </row>
    <row r="39" spans="1:7" ht="14.25" customHeight="1" x14ac:dyDescent="0.2">
      <c r="A39" s="2" t="s">
        <v>1900</v>
      </c>
      <c r="B39" s="2" t="s">
        <v>1901</v>
      </c>
      <c r="C39" s="2" t="s">
        <v>1463</v>
      </c>
      <c r="D39" s="2" t="s">
        <v>1338</v>
      </c>
      <c r="E39" s="2" t="s">
        <v>1901</v>
      </c>
      <c r="F39" s="2" t="s">
        <v>1338</v>
      </c>
      <c r="G39" s="2" t="s">
        <v>1363</v>
      </c>
    </row>
    <row r="40" spans="1:7" ht="14.25" customHeight="1" x14ac:dyDescent="0.2">
      <c r="A40" s="2" t="s">
        <v>1902</v>
      </c>
      <c r="B40" s="2" t="s">
        <v>1903</v>
      </c>
      <c r="C40" s="2" t="s">
        <v>1337</v>
      </c>
      <c r="D40" s="2" t="s">
        <v>1338</v>
      </c>
      <c r="E40" s="2" t="s">
        <v>1903</v>
      </c>
      <c r="F40" s="2" t="s">
        <v>1338</v>
      </c>
      <c r="G40" s="2" t="s">
        <v>1904</v>
      </c>
    </row>
    <row r="41" spans="1:7" ht="14.25" customHeight="1" x14ac:dyDescent="0.2">
      <c r="A41" s="2" t="s">
        <v>1905</v>
      </c>
      <c r="B41" s="2" t="s">
        <v>1906</v>
      </c>
      <c r="C41" s="2" t="s">
        <v>1337</v>
      </c>
      <c r="D41" s="2" t="s">
        <v>1338</v>
      </c>
      <c r="E41" s="2" t="s">
        <v>1906</v>
      </c>
      <c r="F41" s="2" t="s">
        <v>1338</v>
      </c>
      <c r="G41" s="2" t="s">
        <v>1907</v>
      </c>
    </row>
    <row r="42" spans="1:7" ht="14.25" customHeight="1" x14ac:dyDescent="0.2">
      <c r="A42" s="2" t="s">
        <v>1908</v>
      </c>
      <c r="B42" s="2" t="s">
        <v>1909</v>
      </c>
      <c r="C42" s="2" t="s">
        <v>1337</v>
      </c>
      <c r="D42" s="2" t="s">
        <v>1338</v>
      </c>
      <c r="E42" s="2" t="s">
        <v>1909</v>
      </c>
      <c r="F42" s="2" t="s">
        <v>1338</v>
      </c>
      <c r="G42" s="2" t="s">
        <v>1910</v>
      </c>
    </row>
    <row r="43" spans="1:7" ht="14.25" customHeight="1" x14ac:dyDescent="0.2">
      <c r="A43" s="2" t="s">
        <v>1911</v>
      </c>
      <c r="B43" s="2" t="s">
        <v>1912</v>
      </c>
      <c r="C43" s="2" t="s">
        <v>1337</v>
      </c>
      <c r="D43" s="2" t="s">
        <v>1338</v>
      </c>
      <c r="E43" s="2" t="s">
        <v>1912</v>
      </c>
      <c r="F43" s="2" t="s">
        <v>1338</v>
      </c>
      <c r="G43" s="2" t="s">
        <v>1913</v>
      </c>
    </row>
    <row r="44" spans="1:7" ht="14.25" customHeight="1" x14ac:dyDescent="0.2">
      <c r="A44" s="2" t="s">
        <v>1914</v>
      </c>
      <c r="B44" s="2" t="s">
        <v>1915</v>
      </c>
      <c r="C44" s="2" t="s">
        <v>1337</v>
      </c>
      <c r="D44" s="2" t="s">
        <v>1338</v>
      </c>
      <c r="E44" s="2" t="s">
        <v>1915</v>
      </c>
      <c r="F44" s="2" t="s">
        <v>1338</v>
      </c>
      <c r="G44" s="2" t="s">
        <v>1916</v>
      </c>
    </row>
    <row r="45" spans="1:7" ht="14.25" customHeight="1" x14ac:dyDescent="0.2">
      <c r="A45" s="2" t="s">
        <v>1917</v>
      </c>
      <c r="B45" s="2" t="s">
        <v>1918</v>
      </c>
      <c r="C45" s="2" t="s">
        <v>1337</v>
      </c>
      <c r="D45" s="2" t="s">
        <v>1338</v>
      </c>
      <c r="E45" s="2" t="s">
        <v>1918</v>
      </c>
      <c r="F45" s="2" t="s">
        <v>1338</v>
      </c>
    </row>
    <row r="46" spans="1:7" ht="14.25" customHeight="1" x14ac:dyDescent="0.2">
      <c r="A46" s="2" t="s">
        <v>1919</v>
      </c>
      <c r="B46" s="2" t="s">
        <v>1920</v>
      </c>
      <c r="C46" s="2" t="s">
        <v>1337</v>
      </c>
      <c r="D46" s="2" t="s">
        <v>1338</v>
      </c>
      <c r="E46" s="2" t="s">
        <v>1920</v>
      </c>
      <c r="F46" s="2" t="s">
        <v>1338</v>
      </c>
      <c r="G46" s="2" t="s">
        <v>1921</v>
      </c>
    </row>
    <row r="47" spans="1:7" ht="14.25" customHeight="1" x14ac:dyDescent="0.2">
      <c r="A47" s="2" t="s">
        <v>1922</v>
      </c>
      <c r="B47" s="2" t="s">
        <v>1923</v>
      </c>
      <c r="C47" s="2" t="s">
        <v>1337</v>
      </c>
      <c r="D47" s="2" t="s">
        <v>1338</v>
      </c>
      <c r="E47" s="2" t="s">
        <v>1923</v>
      </c>
      <c r="F47" s="2" t="s">
        <v>1338</v>
      </c>
      <c r="G47" s="2" t="s">
        <v>1924</v>
      </c>
    </row>
    <row r="48" spans="1:7" ht="14.25" customHeight="1" x14ac:dyDescent="0.2">
      <c r="A48" s="2" t="s">
        <v>1925</v>
      </c>
      <c r="B48" s="2" t="s">
        <v>1926</v>
      </c>
      <c r="C48" s="2" t="s">
        <v>1337</v>
      </c>
      <c r="D48" s="2" t="s">
        <v>1338</v>
      </c>
      <c r="E48" s="2" t="s">
        <v>1926</v>
      </c>
      <c r="F48" s="2" t="s">
        <v>1338</v>
      </c>
      <c r="G48" s="2" t="s">
        <v>1927</v>
      </c>
    </row>
    <row r="49" spans="1:7" ht="14.25" customHeight="1" x14ac:dyDescent="0.2">
      <c r="A49" s="2" t="s">
        <v>1928</v>
      </c>
      <c r="B49" s="2" t="s">
        <v>1929</v>
      </c>
      <c r="C49" s="2" t="s">
        <v>1337</v>
      </c>
      <c r="D49" s="2" t="s">
        <v>1338</v>
      </c>
      <c r="E49" s="2" t="s">
        <v>1929</v>
      </c>
      <c r="F49" s="2" t="s">
        <v>1338</v>
      </c>
      <c r="G49" s="2" t="s">
        <v>1930</v>
      </c>
    </row>
    <row r="50" spans="1:7" ht="14.25" customHeight="1" x14ac:dyDescent="0.2">
      <c r="A50" s="2" t="s">
        <v>1931</v>
      </c>
      <c r="B50" s="2" t="s">
        <v>1932</v>
      </c>
      <c r="C50" s="2" t="s">
        <v>1337</v>
      </c>
      <c r="D50" s="2" t="s">
        <v>1338</v>
      </c>
      <c r="E50" s="2" t="s">
        <v>1932</v>
      </c>
      <c r="F50" s="2" t="s">
        <v>1338</v>
      </c>
      <c r="G50" s="2" t="s">
        <v>1933</v>
      </c>
    </row>
    <row r="51" spans="1:7" ht="14.25" customHeight="1" x14ac:dyDescent="0.2">
      <c r="A51" s="2" t="s">
        <v>1934</v>
      </c>
      <c r="B51" s="2" t="s">
        <v>1935</v>
      </c>
      <c r="C51" s="2" t="s">
        <v>1337</v>
      </c>
      <c r="D51" s="2" t="s">
        <v>1338</v>
      </c>
      <c r="E51" s="2" t="s">
        <v>1935</v>
      </c>
      <c r="F51" s="2" t="s">
        <v>1338</v>
      </c>
      <c r="G51" s="2" t="s">
        <v>1936</v>
      </c>
    </row>
    <row r="52" spans="1:7" ht="14.25" customHeight="1" x14ac:dyDescent="0.2">
      <c r="A52" s="2" t="s">
        <v>1937</v>
      </c>
      <c r="B52" s="2" t="s">
        <v>1938</v>
      </c>
      <c r="C52" s="2" t="s">
        <v>1337</v>
      </c>
      <c r="D52" s="2" t="s">
        <v>1338</v>
      </c>
      <c r="E52" s="2" t="s">
        <v>1938</v>
      </c>
      <c r="F52" s="2" t="s">
        <v>1338</v>
      </c>
      <c r="G52" s="2" t="s">
        <v>1939</v>
      </c>
    </row>
    <row r="53" spans="1:7" ht="14.25" customHeight="1" x14ac:dyDescent="0.2">
      <c r="A53" s="2" t="s">
        <v>1940</v>
      </c>
      <c r="B53" s="2" t="s">
        <v>1941</v>
      </c>
      <c r="C53" s="2" t="s">
        <v>1337</v>
      </c>
      <c r="D53" s="2" t="s">
        <v>1338</v>
      </c>
      <c r="E53" s="2" t="s">
        <v>1941</v>
      </c>
      <c r="F53" s="2" t="s">
        <v>1338</v>
      </c>
      <c r="G53" s="2" t="s">
        <v>1942</v>
      </c>
    </row>
    <row r="54" spans="1:7" ht="14.25" customHeight="1" x14ac:dyDescent="0.2">
      <c r="A54" s="2" t="s">
        <v>1943</v>
      </c>
      <c r="B54" s="2" t="s">
        <v>1944</v>
      </c>
      <c r="C54" s="2" t="s">
        <v>1337</v>
      </c>
      <c r="D54" s="2" t="s">
        <v>1338</v>
      </c>
      <c r="E54" s="2" t="s">
        <v>1944</v>
      </c>
      <c r="F54" s="2" t="s">
        <v>1338</v>
      </c>
      <c r="G54" s="2" t="s">
        <v>1945</v>
      </c>
    </row>
    <row r="55" spans="1:7" ht="14.25" customHeight="1" x14ac:dyDescent="0.2">
      <c r="A55" s="2" t="s">
        <v>1946</v>
      </c>
      <c r="B55" s="2" t="s">
        <v>1944</v>
      </c>
      <c r="C55" s="2" t="s">
        <v>1337</v>
      </c>
      <c r="D55" s="2" t="s">
        <v>1338</v>
      </c>
      <c r="E55" s="2" t="s">
        <v>1944</v>
      </c>
      <c r="F55" s="2" t="s">
        <v>1338</v>
      </c>
      <c r="G55" s="2" t="s">
        <v>1945</v>
      </c>
    </row>
    <row r="56" spans="1:7" ht="14.25" customHeight="1" x14ac:dyDescent="0.2">
      <c r="A56" s="2" t="s">
        <v>1947</v>
      </c>
      <c r="B56" s="2" t="s">
        <v>1948</v>
      </c>
      <c r="C56" s="2" t="s">
        <v>1337</v>
      </c>
      <c r="D56" s="2" t="s">
        <v>1338</v>
      </c>
      <c r="E56" s="2" t="s">
        <v>1948</v>
      </c>
      <c r="F56" s="2" t="s">
        <v>1338</v>
      </c>
      <c r="G56" s="2" t="s">
        <v>1363</v>
      </c>
    </row>
    <row r="57" spans="1:7" ht="14.25" customHeight="1" x14ac:dyDescent="0.2">
      <c r="A57" s="2" t="s">
        <v>1949</v>
      </c>
      <c r="B57" s="2" t="s">
        <v>1950</v>
      </c>
      <c r="C57" s="2" t="s">
        <v>1337</v>
      </c>
      <c r="D57" s="2" t="s">
        <v>1338</v>
      </c>
      <c r="E57" s="2" t="s">
        <v>1950</v>
      </c>
      <c r="F57" s="2" t="s">
        <v>1338</v>
      </c>
      <c r="G57" s="2" t="s">
        <v>1951</v>
      </c>
    </row>
    <row r="58" spans="1:7" ht="14.25" customHeight="1" x14ac:dyDescent="0.2">
      <c r="A58" s="2" t="s">
        <v>1952</v>
      </c>
      <c r="B58" s="2" t="s">
        <v>1953</v>
      </c>
      <c r="C58" s="2" t="s">
        <v>1337</v>
      </c>
      <c r="D58" s="2" t="s">
        <v>1338</v>
      </c>
      <c r="E58" s="2" t="s">
        <v>1953</v>
      </c>
      <c r="F58" s="2" t="s">
        <v>1338</v>
      </c>
    </row>
    <row r="59" spans="1:7" ht="14.25" customHeight="1" x14ac:dyDescent="0.2">
      <c r="A59" s="2" t="s">
        <v>1954</v>
      </c>
      <c r="B59" s="2" t="s">
        <v>1955</v>
      </c>
      <c r="C59" s="2" t="s">
        <v>1337</v>
      </c>
      <c r="D59" s="2" t="s">
        <v>1338</v>
      </c>
      <c r="E59" s="2" t="s">
        <v>1955</v>
      </c>
      <c r="F59" s="2" t="s">
        <v>1338</v>
      </c>
      <c r="G59" s="2" t="s">
        <v>1956</v>
      </c>
    </row>
    <row r="60" spans="1:7" ht="14.25" customHeight="1" x14ac:dyDescent="0.2">
      <c r="A60" s="2" t="s">
        <v>1957</v>
      </c>
      <c r="B60" s="2" t="s">
        <v>1958</v>
      </c>
      <c r="C60" s="2" t="s">
        <v>1337</v>
      </c>
      <c r="D60" s="2" t="s">
        <v>1338</v>
      </c>
      <c r="E60" s="2" t="s">
        <v>1958</v>
      </c>
      <c r="F60" s="2" t="s">
        <v>1338</v>
      </c>
      <c r="G60" s="2" t="s">
        <v>1959</v>
      </c>
    </row>
    <row r="61" spans="1:7" ht="14.25" customHeight="1" x14ac:dyDescent="0.2">
      <c r="A61" s="2" t="s">
        <v>1960</v>
      </c>
      <c r="B61" s="2" t="s">
        <v>1961</v>
      </c>
      <c r="C61" s="2" t="s">
        <v>1337</v>
      </c>
      <c r="D61" s="2" t="s">
        <v>1338</v>
      </c>
      <c r="E61" s="2" t="s">
        <v>1961</v>
      </c>
      <c r="F61" s="2" t="s">
        <v>1338</v>
      </c>
      <c r="G61" s="2" t="s">
        <v>1962</v>
      </c>
    </row>
    <row r="62" spans="1:7" ht="14.25" customHeight="1" x14ac:dyDescent="0.2">
      <c r="A62" s="2" t="s">
        <v>1963</v>
      </c>
      <c r="E62" s="2"/>
      <c r="G62" s="2" t="s">
        <v>1480</v>
      </c>
    </row>
    <row r="63" spans="1:7" ht="14.25" customHeight="1" x14ac:dyDescent="0.2">
      <c r="A63" s="2" t="s">
        <v>1964</v>
      </c>
      <c r="B63" s="2" t="s">
        <v>1965</v>
      </c>
      <c r="C63" s="2" t="s">
        <v>1337</v>
      </c>
      <c r="D63" s="2" t="s">
        <v>1338</v>
      </c>
      <c r="E63" s="2" t="s">
        <v>1965</v>
      </c>
      <c r="F63" s="2" t="s">
        <v>1338</v>
      </c>
      <c r="G63" s="2" t="s">
        <v>1966</v>
      </c>
    </row>
    <row r="64" spans="1:7" ht="14.25" customHeight="1" x14ac:dyDescent="0.2">
      <c r="A64" s="2" t="s">
        <v>1967</v>
      </c>
      <c r="B64" s="2" t="s">
        <v>1968</v>
      </c>
      <c r="C64" s="2" t="s">
        <v>1337</v>
      </c>
      <c r="D64" s="2" t="s">
        <v>1338</v>
      </c>
      <c r="E64" s="2" t="s">
        <v>1968</v>
      </c>
      <c r="F64" s="2" t="s">
        <v>1338</v>
      </c>
      <c r="G64" s="2" t="s">
        <v>1969</v>
      </c>
    </row>
    <row r="65" spans="1:7" ht="14.25" customHeight="1" x14ac:dyDescent="0.2">
      <c r="A65" s="2" t="s">
        <v>1970</v>
      </c>
      <c r="E65" s="2"/>
      <c r="G65" s="2" t="s">
        <v>1480</v>
      </c>
    </row>
    <row r="66" spans="1:7" ht="14.25" customHeight="1" x14ac:dyDescent="0.2">
      <c r="A66" s="2" t="s">
        <v>1971</v>
      </c>
      <c r="B66" s="2" t="s">
        <v>1972</v>
      </c>
      <c r="C66" s="2" t="s">
        <v>1337</v>
      </c>
      <c r="D66" s="2" t="s">
        <v>1338</v>
      </c>
      <c r="E66" s="2" t="s">
        <v>1972</v>
      </c>
      <c r="F66" s="2" t="s">
        <v>1338</v>
      </c>
      <c r="G66" s="2" t="s">
        <v>1973</v>
      </c>
    </row>
    <row r="67" spans="1:7" ht="14.25" customHeight="1" x14ac:dyDescent="0.2">
      <c r="A67" s="2" t="s">
        <v>1974</v>
      </c>
      <c r="B67" s="2" t="s">
        <v>1975</v>
      </c>
      <c r="C67" s="2" t="s">
        <v>1337</v>
      </c>
      <c r="D67" s="2" t="s">
        <v>1338</v>
      </c>
      <c r="E67" s="2" t="s">
        <v>1975</v>
      </c>
      <c r="F67" s="2" t="s">
        <v>1338</v>
      </c>
      <c r="G67" s="2" t="s">
        <v>1976</v>
      </c>
    </row>
    <row r="68" spans="1:7" ht="14.25" customHeight="1" x14ac:dyDescent="0.2">
      <c r="A68" s="2" t="s">
        <v>1977</v>
      </c>
      <c r="B68" s="2" t="s">
        <v>1978</v>
      </c>
      <c r="C68" s="2" t="s">
        <v>1337</v>
      </c>
      <c r="D68" s="2" t="s">
        <v>1338</v>
      </c>
      <c r="E68" s="2" t="s">
        <v>1978</v>
      </c>
      <c r="F68" s="2" t="s">
        <v>1338</v>
      </c>
      <c r="G68" s="2" t="s">
        <v>1979</v>
      </c>
    </row>
    <row r="69" spans="1:7" ht="14.25" customHeight="1" x14ac:dyDescent="0.2">
      <c r="A69" s="2" t="s">
        <v>1980</v>
      </c>
      <c r="B69" s="2" t="s">
        <v>1981</v>
      </c>
      <c r="C69" s="2" t="s">
        <v>1337</v>
      </c>
      <c r="D69" s="2" t="s">
        <v>1338</v>
      </c>
      <c r="E69" s="2" t="s">
        <v>1981</v>
      </c>
      <c r="F69" s="2" t="s">
        <v>1338</v>
      </c>
      <c r="G69" s="2" t="s">
        <v>1982</v>
      </c>
    </row>
    <row r="70" spans="1:7" ht="14.25" customHeight="1" x14ac:dyDescent="0.2">
      <c r="A70" s="2" t="s">
        <v>1983</v>
      </c>
      <c r="B70" s="2" t="s">
        <v>1984</v>
      </c>
      <c r="C70" s="2" t="s">
        <v>1337</v>
      </c>
      <c r="D70" s="2" t="s">
        <v>1338</v>
      </c>
      <c r="E70" s="2" t="s">
        <v>1984</v>
      </c>
      <c r="F70" s="2" t="s">
        <v>1338</v>
      </c>
      <c r="G70" s="2" t="s">
        <v>1985</v>
      </c>
    </row>
    <row r="71" spans="1:7" ht="14.25" customHeight="1" x14ac:dyDescent="0.2">
      <c r="A71" s="2" t="s">
        <v>1986</v>
      </c>
      <c r="B71" s="2" t="s">
        <v>1987</v>
      </c>
      <c r="C71" s="2" t="s">
        <v>1337</v>
      </c>
      <c r="D71" s="2" t="s">
        <v>1338</v>
      </c>
      <c r="E71" s="2" t="s">
        <v>1987</v>
      </c>
      <c r="F71" s="2" t="s">
        <v>1338</v>
      </c>
      <c r="G71" s="2" t="s">
        <v>1988</v>
      </c>
    </row>
    <row r="72" spans="1:7" ht="14.25" customHeight="1" x14ac:dyDescent="0.2">
      <c r="A72" s="2" t="s">
        <v>1989</v>
      </c>
      <c r="B72" s="2" t="s">
        <v>1990</v>
      </c>
      <c r="C72" s="2" t="s">
        <v>1337</v>
      </c>
      <c r="D72" s="2" t="s">
        <v>1338</v>
      </c>
      <c r="E72" s="2" t="s">
        <v>1990</v>
      </c>
      <c r="F72" s="2" t="s">
        <v>1338</v>
      </c>
      <c r="G72" s="2" t="s">
        <v>1991</v>
      </c>
    </row>
    <row r="73" spans="1:7" ht="14.25" customHeight="1" x14ac:dyDescent="0.2">
      <c r="A73" s="2" t="s">
        <v>1992</v>
      </c>
      <c r="B73" s="2" t="s">
        <v>1993</v>
      </c>
      <c r="C73" s="2" t="s">
        <v>1337</v>
      </c>
      <c r="D73" s="2" t="s">
        <v>1338</v>
      </c>
      <c r="E73" s="2" t="s">
        <v>1993</v>
      </c>
      <c r="F73" s="2" t="s">
        <v>1338</v>
      </c>
      <c r="G73" s="2" t="s">
        <v>1994</v>
      </c>
    </row>
    <row r="74" spans="1:7" ht="14.25" customHeight="1" x14ac:dyDescent="0.2">
      <c r="A74" s="2" t="s">
        <v>1995</v>
      </c>
      <c r="B74" s="2" t="s">
        <v>1996</v>
      </c>
      <c r="C74" s="2" t="s">
        <v>1337</v>
      </c>
      <c r="D74" s="2" t="s">
        <v>1338</v>
      </c>
      <c r="E74" s="2" t="s">
        <v>1996</v>
      </c>
      <c r="F74" s="2" t="s">
        <v>1338</v>
      </c>
      <c r="G74" s="2" t="s">
        <v>1997</v>
      </c>
    </row>
    <row r="75" spans="1:7" ht="14.25" customHeight="1" x14ac:dyDescent="0.2">
      <c r="A75" s="2" t="s">
        <v>1998</v>
      </c>
      <c r="B75" s="2" t="s">
        <v>1999</v>
      </c>
      <c r="C75" s="2" t="s">
        <v>1337</v>
      </c>
      <c r="D75" s="2" t="s">
        <v>1338</v>
      </c>
      <c r="E75" s="2" t="s">
        <v>1999</v>
      </c>
      <c r="F75" s="2" t="s">
        <v>1338</v>
      </c>
      <c r="G75" s="2" t="s">
        <v>2000</v>
      </c>
    </row>
    <row r="76" spans="1:7" ht="14.25" customHeight="1" x14ac:dyDescent="0.2">
      <c r="A76" s="2" t="s">
        <v>2001</v>
      </c>
      <c r="B76" s="2" t="s">
        <v>2002</v>
      </c>
      <c r="C76" s="2" t="s">
        <v>1337</v>
      </c>
      <c r="D76" s="2" t="s">
        <v>1338</v>
      </c>
      <c r="E76" s="2" t="s">
        <v>2002</v>
      </c>
      <c r="F76" s="2" t="s">
        <v>1338</v>
      </c>
      <c r="G76" s="2" t="s">
        <v>2003</v>
      </c>
    </row>
    <row r="77" spans="1:7" ht="14.25" customHeight="1" x14ac:dyDescent="0.2">
      <c r="A77" s="2" t="s">
        <v>2004</v>
      </c>
      <c r="B77" s="2" t="s">
        <v>2005</v>
      </c>
      <c r="C77" s="2" t="s">
        <v>1337</v>
      </c>
      <c r="D77" s="2" t="s">
        <v>1338</v>
      </c>
      <c r="E77" s="2" t="s">
        <v>2005</v>
      </c>
      <c r="F77" s="2" t="s">
        <v>1338</v>
      </c>
      <c r="G77" s="2" t="s">
        <v>2006</v>
      </c>
    </row>
    <row r="78" spans="1:7" ht="14.25" customHeight="1" x14ac:dyDescent="0.2">
      <c r="A78" s="2" t="s">
        <v>2007</v>
      </c>
      <c r="B78" s="2" t="s">
        <v>2008</v>
      </c>
      <c r="C78" s="2" t="s">
        <v>1337</v>
      </c>
      <c r="D78" s="2" t="s">
        <v>1338</v>
      </c>
      <c r="E78" s="2" t="s">
        <v>2008</v>
      </c>
      <c r="F78" s="2" t="s">
        <v>1338</v>
      </c>
      <c r="G78" s="2" t="s">
        <v>2009</v>
      </c>
    </row>
    <row r="79" spans="1:7" ht="14.25" customHeight="1" x14ac:dyDescent="0.2">
      <c r="A79" s="2" t="s">
        <v>2010</v>
      </c>
      <c r="B79" s="2" t="s">
        <v>2011</v>
      </c>
      <c r="C79" s="2" t="s">
        <v>1337</v>
      </c>
      <c r="D79" s="2" t="s">
        <v>1338</v>
      </c>
      <c r="E79" s="2" t="s">
        <v>2011</v>
      </c>
      <c r="F79" s="2" t="s">
        <v>1338</v>
      </c>
      <c r="G79" s="2" t="s">
        <v>2012</v>
      </c>
    </row>
    <row r="80" spans="1:7" ht="14.25" customHeight="1" x14ac:dyDescent="0.2">
      <c r="A80" s="2" t="s">
        <v>2013</v>
      </c>
      <c r="B80" s="2" t="s">
        <v>2014</v>
      </c>
      <c r="C80" s="2" t="s">
        <v>1337</v>
      </c>
      <c r="D80" s="2" t="s">
        <v>1338</v>
      </c>
      <c r="E80" s="2" t="s">
        <v>2014</v>
      </c>
      <c r="F80" s="2" t="s">
        <v>1338</v>
      </c>
      <c r="G80" s="2" t="s">
        <v>2015</v>
      </c>
    </row>
    <row r="81" spans="1:7" ht="14.25" customHeight="1" x14ac:dyDescent="0.2">
      <c r="A81" s="2" t="s">
        <v>2016</v>
      </c>
      <c r="B81" s="2" t="s">
        <v>2017</v>
      </c>
      <c r="C81" s="2" t="s">
        <v>1337</v>
      </c>
      <c r="D81" s="2" t="s">
        <v>1338</v>
      </c>
      <c r="E81" s="2" t="s">
        <v>2017</v>
      </c>
      <c r="F81" s="2" t="s">
        <v>1338</v>
      </c>
      <c r="G81" s="2" t="s">
        <v>2018</v>
      </c>
    </row>
    <row r="82" spans="1:7" ht="14.25" customHeight="1" x14ac:dyDescent="0.2">
      <c r="A82" s="2" t="s">
        <v>2019</v>
      </c>
      <c r="B82" s="2" t="s">
        <v>2020</v>
      </c>
      <c r="C82" s="2" t="s">
        <v>1337</v>
      </c>
      <c r="D82" s="2" t="s">
        <v>1338</v>
      </c>
      <c r="E82" s="2" t="s">
        <v>2020</v>
      </c>
      <c r="F82" s="2" t="s">
        <v>1338</v>
      </c>
      <c r="G82" s="2" t="s">
        <v>2021</v>
      </c>
    </row>
    <row r="83" spans="1:7" ht="14.25" customHeight="1" x14ac:dyDescent="0.2">
      <c r="A83" s="2" t="s">
        <v>2022</v>
      </c>
      <c r="B83" s="2" t="s">
        <v>2023</v>
      </c>
      <c r="C83" s="2" t="s">
        <v>1337</v>
      </c>
      <c r="D83" s="2" t="s">
        <v>1338</v>
      </c>
      <c r="E83" s="2" t="s">
        <v>2023</v>
      </c>
      <c r="F83" s="2" t="s">
        <v>1338</v>
      </c>
      <c r="G83" s="2" t="s">
        <v>2024</v>
      </c>
    </row>
    <row r="84" spans="1:7" ht="14.25" customHeight="1" x14ac:dyDescent="0.2">
      <c r="A84" s="2" t="s">
        <v>2025</v>
      </c>
      <c r="B84" s="2" t="s">
        <v>2026</v>
      </c>
      <c r="C84" s="2" t="s">
        <v>1337</v>
      </c>
      <c r="D84" s="2" t="s">
        <v>1338</v>
      </c>
      <c r="E84" s="2" t="s">
        <v>2026</v>
      </c>
      <c r="F84" s="2" t="s">
        <v>1338</v>
      </c>
      <c r="G84" s="2" t="s">
        <v>2027</v>
      </c>
    </row>
    <row r="85" spans="1:7" ht="14.25" customHeight="1" x14ac:dyDescent="0.2">
      <c r="A85" s="2" t="s">
        <v>2028</v>
      </c>
      <c r="B85" s="2" t="s">
        <v>2029</v>
      </c>
      <c r="C85" s="2" t="s">
        <v>1337</v>
      </c>
      <c r="D85" s="2" t="s">
        <v>1338</v>
      </c>
      <c r="E85" s="2" t="s">
        <v>2029</v>
      </c>
      <c r="F85" s="2" t="s">
        <v>1338</v>
      </c>
      <c r="G85" s="2" t="s">
        <v>2030</v>
      </c>
    </row>
    <row r="86" spans="1:7" ht="14.25" customHeight="1" x14ac:dyDescent="0.2">
      <c r="A86" s="2" t="s">
        <v>2031</v>
      </c>
      <c r="B86" s="2" t="s">
        <v>2032</v>
      </c>
      <c r="C86" s="2" t="s">
        <v>1337</v>
      </c>
      <c r="D86" s="2" t="s">
        <v>1338</v>
      </c>
      <c r="E86" s="2" t="s">
        <v>2032</v>
      </c>
      <c r="F86" s="2" t="s">
        <v>1338</v>
      </c>
      <c r="G86" s="2" t="s">
        <v>2033</v>
      </c>
    </row>
    <row r="87" spans="1:7" ht="14.25" customHeight="1" x14ac:dyDescent="0.2">
      <c r="A87" s="2" t="s">
        <v>2034</v>
      </c>
      <c r="B87" s="2" t="s">
        <v>2035</v>
      </c>
      <c r="C87" s="2" t="s">
        <v>1337</v>
      </c>
      <c r="D87" s="2" t="s">
        <v>1338</v>
      </c>
      <c r="E87" s="2" t="s">
        <v>2035</v>
      </c>
      <c r="F87" s="2" t="s">
        <v>1338</v>
      </c>
      <c r="G87" s="2" t="s">
        <v>2036</v>
      </c>
    </row>
    <row r="88" spans="1:7" ht="14.25" customHeight="1" x14ac:dyDescent="0.2">
      <c r="A88" s="2" t="s">
        <v>2037</v>
      </c>
      <c r="B88" s="2" t="s">
        <v>2038</v>
      </c>
      <c r="C88" s="2" t="s">
        <v>1337</v>
      </c>
      <c r="D88" s="2" t="s">
        <v>1338</v>
      </c>
      <c r="E88" s="2" t="s">
        <v>2038</v>
      </c>
      <c r="F88" s="2" t="s">
        <v>1338</v>
      </c>
      <c r="G88" s="2" t="s">
        <v>2039</v>
      </c>
    </row>
    <row r="89" spans="1:7" ht="14.25" customHeight="1" x14ac:dyDescent="0.2">
      <c r="A89" s="2" t="s">
        <v>2040</v>
      </c>
      <c r="B89" s="2" t="s">
        <v>2041</v>
      </c>
      <c r="C89" s="2" t="s">
        <v>1337</v>
      </c>
      <c r="D89" s="2" t="s">
        <v>1338</v>
      </c>
      <c r="E89" s="2" t="s">
        <v>2041</v>
      </c>
      <c r="F89" s="2" t="s">
        <v>1338</v>
      </c>
      <c r="G89" s="2" t="s">
        <v>2042</v>
      </c>
    </row>
    <row r="90" spans="1:7" ht="14.25" customHeight="1" x14ac:dyDescent="0.2">
      <c r="A90" s="2" t="s">
        <v>2043</v>
      </c>
      <c r="B90" s="2" t="s">
        <v>2044</v>
      </c>
      <c r="C90" s="2" t="s">
        <v>1337</v>
      </c>
      <c r="D90" s="2" t="s">
        <v>1338</v>
      </c>
      <c r="E90" s="2" t="s">
        <v>2044</v>
      </c>
      <c r="F90" s="2" t="s">
        <v>1338</v>
      </c>
      <c r="G90" s="2" t="s">
        <v>2045</v>
      </c>
    </row>
    <row r="91" spans="1:7" ht="14.25" customHeight="1" x14ac:dyDescent="0.2">
      <c r="A91" s="2" t="s">
        <v>2046</v>
      </c>
      <c r="B91" s="2" t="s">
        <v>2047</v>
      </c>
      <c r="C91" s="2" t="s">
        <v>1337</v>
      </c>
      <c r="D91" s="2" t="s">
        <v>1338</v>
      </c>
      <c r="E91" s="2" t="s">
        <v>2047</v>
      </c>
      <c r="F91" s="2" t="s">
        <v>1338</v>
      </c>
      <c r="G91" s="2" t="s">
        <v>2048</v>
      </c>
    </row>
    <row r="92" spans="1:7" ht="14.25" customHeight="1" x14ac:dyDescent="0.2">
      <c r="A92" s="2" t="s">
        <v>2049</v>
      </c>
      <c r="B92" s="2" t="s">
        <v>2050</v>
      </c>
      <c r="C92" s="2" t="s">
        <v>1337</v>
      </c>
      <c r="D92" s="2" t="s">
        <v>1338</v>
      </c>
      <c r="E92" s="2" t="s">
        <v>2050</v>
      </c>
      <c r="F92" s="2" t="s">
        <v>1338</v>
      </c>
      <c r="G92" s="2" t="s">
        <v>2051</v>
      </c>
    </row>
    <row r="93" spans="1:7" ht="14.25" customHeight="1" x14ac:dyDescent="0.2">
      <c r="A93" s="2" t="s">
        <v>2052</v>
      </c>
      <c r="B93" s="2" t="s">
        <v>2053</v>
      </c>
      <c r="C93" s="2" t="s">
        <v>1337</v>
      </c>
      <c r="D93" s="2" t="s">
        <v>1338</v>
      </c>
      <c r="E93" s="2" t="s">
        <v>2053</v>
      </c>
      <c r="F93" s="2" t="s">
        <v>1338</v>
      </c>
      <c r="G93" s="2" t="s">
        <v>1363</v>
      </c>
    </row>
    <row r="94" spans="1:7" ht="14.25" customHeight="1" x14ac:dyDescent="0.2">
      <c r="A94" s="2" t="s">
        <v>2054</v>
      </c>
      <c r="B94" s="2" t="s">
        <v>2055</v>
      </c>
      <c r="C94" s="2" t="s">
        <v>1337</v>
      </c>
      <c r="D94" s="2" t="s">
        <v>1338</v>
      </c>
      <c r="E94" s="2" t="s">
        <v>2055</v>
      </c>
      <c r="F94" s="2" t="s">
        <v>1338</v>
      </c>
      <c r="G94" s="2" t="s">
        <v>2056</v>
      </c>
    </row>
    <row r="95" spans="1:7" ht="14.25" customHeight="1" x14ac:dyDescent="0.2">
      <c r="A95" s="2" t="s">
        <v>2057</v>
      </c>
      <c r="B95" s="2" t="s">
        <v>2058</v>
      </c>
      <c r="C95" s="2" t="s">
        <v>1337</v>
      </c>
      <c r="D95" s="2" t="s">
        <v>1338</v>
      </c>
      <c r="E95" s="2" t="s">
        <v>2058</v>
      </c>
      <c r="F95" s="2" t="s">
        <v>1338</v>
      </c>
      <c r="G95" s="2" t="s">
        <v>2059</v>
      </c>
    </row>
    <row r="96" spans="1:7" ht="14.25" customHeight="1" x14ac:dyDescent="0.2">
      <c r="A96" s="2" t="s">
        <v>2060</v>
      </c>
      <c r="B96" s="2" t="s">
        <v>2061</v>
      </c>
      <c r="C96" s="2" t="s">
        <v>1337</v>
      </c>
      <c r="D96" s="2" t="s">
        <v>1338</v>
      </c>
      <c r="E96" s="2" t="s">
        <v>2061</v>
      </c>
      <c r="F96" s="2" t="s">
        <v>1338</v>
      </c>
    </row>
    <row r="97" spans="1:7" ht="14.25" customHeight="1" x14ac:dyDescent="0.2">
      <c r="A97" s="2" t="s">
        <v>2062</v>
      </c>
      <c r="B97" s="2" t="s">
        <v>2063</v>
      </c>
      <c r="C97" s="2" t="s">
        <v>1337</v>
      </c>
      <c r="D97" s="2" t="s">
        <v>1338</v>
      </c>
      <c r="E97" s="2" t="s">
        <v>2063</v>
      </c>
      <c r="F97" s="2" t="s">
        <v>1338</v>
      </c>
      <c r="G97" s="2" t="s">
        <v>2064</v>
      </c>
    </row>
    <row r="98" spans="1:7" ht="14.25" customHeight="1" x14ac:dyDescent="0.2">
      <c r="A98" s="2" t="s">
        <v>2065</v>
      </c>
      <c r="B98" s="2" t="s">
        <v>2066</v>
      </c>
      <c r="C98" s="2" t="s">
        <v>1337</v>
      </c>
      <c r="D98" s="2" t="s">
        <v>1338</v>
      </c>
      <c r="E98" s="2" t="s">
        <v>2066</v>
      </c>
      <c r="F98" s="2" t="s">
        <v>1338</v>
      </c>
      <c r="G98" s="2" t="s">
        <v>2067</v>
      </c>
    </row>
    <row r="99" spans="1:7" ht="14.25" customHeight="1" x14ac:dyDescent="0.2">
      <c r="A99" s="2" t="s">
        <v>2068</v>
      </c>
      <c r="B99" s="2" t="s">
        <v>2069</v>
      </c>
      <c r="C99" s="2" t="s">
        <v>1337</v>
      </c>
      <c r="D99" s="2" t="s">
        <v>1338</v>
      </c>
      <c r="E99" s="2" t="s">
        <v>2069</v>
      </c>
      <c r="F99" s="2" t="s">
        <v>1338</v>
      </c>
      <c r="G99" s="2" t="s">
        <v>2070</v>
      </c>
    </row>
    <row r="100" spans="1:7" ht="14.25" customHeight="1" x14ac:dyDescent="0.2">
      <c r="A100" s="2" t="s">
        <v>2071</v>
      </c>
      <c r="B100" s="2" t="s">
        <v>2072</v>
      </c>
      <c r="C100" s="2" t="s">
        <v>1337</v>
      </c>
      <c r="D100" s="2" t="s">
        <v>1338</v>
      </c>
      <c r="E100" s="2" t="s">
        <v>2072</v>
      </c>
      <c r="F100" s="2" t="s">
        <v>1338</v>
      </c>
      <c r="G100" s="2" t="s">
        <v>2073</v>
      </c>
    </row>
    <row r="101" spans="1:7" ht="14.25" customHeight="1" x14ac:dyDescent="0.2">
      <c r="A101" s="2" t="s">
        <v>2074</v>
      </c>
      <c r="B101" s="2" t="s">
        <v>2075</v>
      </c>
      <c r="C101" s="2" t="s">
        <v>1337</v>
      </c>
      <c r="D101" s="2" t="s">
        <v>1338</v>
      </c>
      <c r="E101" s="2" t="s">
        <v>2075</v>
      </c>
      <c r="F101" s="2" t="s">
        <v>1338</v>
      </c>
      <c r="G101" s="2" t="s">
        <v>2076</v>
      </c>
    </row>
    <row r="102" spans="1:7" ht="14.25" customHeight="1" x14ac:dyDescent="0.2">
      <c r="A102" s="2" t="s">
        <v>2077</v>
      </c>
      <c r="B102" s="2" t="s">
        <v>2078</v>
      </c>
      <c r="C102" s="2" t="s">
        <v>1337</v>
      </c>
      <c r="D102" s="2" t="s">
        <v>1338</v>
      </c>
      <c r="E102" s="2" t="s">
        <v>2078</v>
      </c>
      <c r="F102" s="2" t="s">
        <v>1338</v>
      </c>
      <c r="G102" s="2" t="s">
        <v>2079</v>
      </c>
    </row>
    <row r="103" spans="1:7" ht="14.25" customHeight="1" x14ac:dyDescent="0.2">
      <c r="A103" s="2" t="s">
        <v>2080</v>
      </c>
      <c r="B103" s="2" t="s">
        <v>2081</v>
      </c>
      <c r="C103" s="2" t="s">
        <v>1337</v>
      </c>
      <c r="D103" s="2" t="s">
        <v>1338</v>
      </c>
      <c r="E103" s="2" t="s">
        <v>2081</v>
      </c>
      <c r="F103" s="2" t="s">
        <v>1338</v>
      </c>
      <c r="G103" s="2" t="s">
        <v>2082</v>
      </c>
    </row>
    <row r="104" spans="1:7" ht="14.25" customHeight="1" x14ac:dyDescent="0.2">
      <c r="A104" s="2" t="s">
        <v>2083</v>
      </c>
      <c r="B104" s="2" t="s">
        <v>2084</v>
      </c>
      <c r="C104" s="2" t="s">
        <v>1337</v>
      </c>
      <c r="D104" s="2" t="s">
        <v>1338</v>
      </c>
      <c r="E104" s="2" t="s">
        <v>2084</v>
      </c>
      <c r="F104" s="2" t="s">
        <v>1338</v>
      </c>
      <c r="G104" s="2" t="s">
        <v>2085</v>
      </c>
    </row>
    <row r="105" spans="1:7" ht="14.25" customHeight="1" x14ac:dyDescent="0.2">
      <c r="A105" s="2" t="s">
        <v>2086</v>
      </c>
      <c r="B105" s="2" t="s">
        <v>2087</v>
      </c>
      <c r="C105" s="2" t="s">
        <v>1337</v>
      </c>
      <c r="D105" s="2" t="s">
        <v>1338</v>
      </c>
      <c r="E105" s="2" t="s">
        <v>2087</v>
      </c>
      <c r="F105" s="2" t="s">
        <v>1338</v>
      </c>
      <c r="G105" s="2" t="s">
        <v>2073</v>
      </c>
    </row>
    <row r="106" spans="1:7" ht="14.25" customHeight="1" x14ac:dyDescent="0.2">
      <c r="A106" s="2" t="s">
        <v>2088</v>
      </c>
      <c r="B106" s="2" t="s">
        <v>2089</v>
      </c>
      <c r="C106" s="2" t="s">
        <v>1337</v>
      </c>
      <c r="D106" s="2" t="s">
        <v>1338</v>
      </c>
      <c r="E106" s="2" t="s">
        <v>2089</v>
      </c>
      <c r="F106" s="2" t="s">
        <v>1338</v>
      </c>
      <c r="G106" s="2" t="s">
        <v>2090</v>
      </c>
    </row>
    <row r="107" spans="1:7" ht="14.25" customHeight="1" x14ac:dyDescent="0.2">
      <c r="A107" s="2" t="s">
        <v>2091</v>
      </c>
      <c r="B107" s="2" t="s">
        <v>2092</v>
      </c>
      <c r="C107" s="2" t="s">
        <v>1337</v>
      </c>
      <c r="D107" s="2" t="s">
        <v>1338</v>
      </c>
      <c r="E107" s="2" t="s">
        <v>2092</v>
      </c>
      <c r="F107" s="2" t="s">
        <v>1338</v>
      </c>
      <c r="G107" s="2" t="s">
        <v>2093</v>
      </c>
    </row>
    <row r="108" spans="1:7" ht="14.25" customHeight="1" x14ac:dyDescent="0.2">
      <c r="A108" s="2" t="s">
        <v>2094</v>
      </c>
      <c r="B108" s="2" t="s">
        <v>2095</v>
      </c>
      <c r="C108" s="2" t="s">
        <v>1337</v>
      </c>
      <c r="D108" s="2" t="s">
        <v>1338</v>
      </c>
      <c r="E108" s="2" t="s">
        <v>2095</v>
      </c>
      <c r="F108" s="2" t="s">
        <v>1338</v>
      </c>
      <c r="G108" s="2" t="s">
        <v>2096</v>
      </c>
    </row>
    <row r="109" spans="1:7" ht="14.25" customHeight="1" x14ac:dyDescent="0.2">
      <c r="A109" s="2" t="s">
        <v>2097</v>
      </c>
      <c r="B109" s="2" t="s">
        <v>2098</v>
      </c>
      <c r="C109" s="2" t="s">
        <v>1337</v>
      </c>
      <c r="D109" s="2" t="s">
        <v>1338</v>
      </c>
      <c r="E109" s="2" t="s">
        <v>2098</v>
      </c>
      <c r="F109" s="2" t="s">
        <v>1338</v>
      </c>
      <c r="G109" s="2" t="s">
        <v>2099</v>
      </c>
    </row>
    <row r="110" spans="1:7" ht="14.25" customHeight="1" x14ac:dyDescent="0.2">
      <c r="A110" s="2" t="s">
        <v>2100</v>
      </c>
      <c r="B110" s="2" t="s">
        <v>2101</v>
      </c>
      <c r="C110" s="2" t="s">
        <v>1337</v>
      </c>
      <c r="D110" s="2" t="s">
        <v>1338</v>
      </c>
      <c r="E110" s="2" t="s">
        <v>2101</v>
      </c>
      <c r="F110" s="2" t="s">
        <v>1338</v>
      </c>
      <c r="G110" s="2" t="s">
        <v>2102</v>
      </c>
    </row>
    <row r="111" spans="1:7" ht="14.25" customHeight="1" x14ac:dyDescent="0.2">
      <c r="A111" s="2" t="s">
        <v>2103</v>
      </c>
      <c r="B111" s="2" t="s">
        <v>2104</v>
      </c>
      <c r="C111" s="2" t="s">
        <v>1337</v>
      </c>
      <c r="D111" s="2" t="s">
        <v>1338</v>
      </c>
      <c r="E111" s="2" t="s">
        <v>2104</v>
      </c>
      <c r="F111" s="2" t="s">
        <v>1338</v>
      </c>
      <c r="G111" s="2" t="s">
        <v>2105</v>
      </c>
    </row>
    <row r="112" spans="1:7" ht="14.25" customHeight="1" x14ac:dyDescent="0.2">
      <c r="A112" s="2" t="s">
        <v>2106</v>
      </c>
      <c r="B112" s="2" t="s">
        <v>2107</v>
      </c>
      <c r="C112" s="2" t="s">
        <v>1337</v>
      </c>
      <c r="D112" s="2" t="s">
        <v>1338</v>
      </c>
      <c r="E112" s="2" t="s">
        <v>2107</v>
      </c>
      <c r="F112" s="2" t="s">
        <v>1338</v>
      </c>
      <c r="G112" s="2" t="s">
        <v>2108</v>
      </c>
    </row>
    <row r="113" spans="1:7" ht="14.25" customHeight="1" x14ac:dyDescent="0.2">
      <c r="A113" s="2" t="s">
        <v>2109</v>
      </c>
      <c r="B113" s="2" t="s">
        <v>2110</v>
      </c>
      <c r="C113" s="2" t="s">
        <v>1337</v>
      </c>
      <c r="D113" s="2" t="s">
        <v>1338</v>
      </c>
      <c r="E113" s="2" t="s">
        <v>2110</v>
      </c>
      <c r="F113" s="2" t="s">
        <v>1338</v>
      </c>
      <c r="G113" s="2" t="s">
        <v>2111</v>
      </c>
    </row>
    <row r="114" spans="1:7" ht="14.25" customHeight="1" x14ac:dyDescent="0.2">
      <c r="A114" s="2" t="s">
        <v>2112</v>
      </c>
      <c r="B114" s="2" t="s">
        <v>2113</v>
      </c>
      <c r="C114" s="2" t="s">
        <v>1337</v>
      </c>
      <c r="D114" s="2" t="s">
        <v>1338</v>
      </c>
      <c r="E114" s="2" t="s">
        <v>2113</v>
      </c>
      <c r="F114" s="2" t="s">
        <v>1338</v>
      </c>
      <c r="G114" s="2" t="s">
        <v>2114</v>
      </c>
    </row>
    <row r="115" spans="1:7" ht="14.25" customHeight="1" x14ac:dyDescent="0.2">
      <c r="A115" s="2" t="s">
        <v>2115</v>
      </c>
      <c r="B115" s="2" t="s">
        <v>2116</v>
      </c>
      <c r="C115" s="2" t="s">
        <v>1337</v>
      </c>
      <c r="D115" s="2" t="s">
        <v>1338</v>
      </c>
      <c r="E115" s="2" t="s">
        <v>2116</v>
      </c>
      <c r="F115" s="2" t="s">
        <v>1338</v>
      </c>
      <c r="G115" s="2" t="s">
        <v>2117</v>
      </c>
    </row>
    <row r="116" spans="1:7" ht="14.25" customHeight="1" x14ac:dyDescent="0.2">
      <c r="A116" s="2" t="s">
        <v>2118</v>
      </c>
      <c r="B116" s="2" t="s">
        <v>2119</v>
      </c>
      <c r="C116" s="2" t="s">
        <v>1337</v>
      </c>
      <c r="D116" s="2" t="s">
        <v>1338</v>
      </c>
      <c r="E116" s="2" t="s">
        <v>2119</v>
      </c>
      <c r="F116" s="2" t="s">
        <v>1338</v>
      </c>
      <c r="G116" s="2" t="s">
        <v>2120</v>
      </c>
    </row>
    <row r="117" spans="1:7" ht="14.25" customHeight="1" x14ac:dyDescent="0.2">
      <c r="A117" s="2" t="s">
        <v>2121</v>
      </c>
      <c r="B117" s="2" t="s">
        <v>2122</v>
      </c>
      <c r="C117" s="2" t="s">
        <v>1337</v>
      </c>
      <c r="D117" s="2" t="s">
        <v>1338</v>
      </c>
      <c r="E117" s="2" t="s">
        <v>2122</v>
      </c>
      <c r="F117" s="2" t="s">
        <v>1338</v>
      </c>
      <c r="G117" s="2" t="s">
        <v>2123</v>
      </c>
    </row>
    <row r="118" spans="1:7" ht="14.25" customHeight="1" x14ac:dyDescent="0.2">
      <c r="A118" s="2" t="s">
        <v>2124</v>
      </c>
      <c r="B118" s="2" t="s">
        <v>2125</v>
      </c>
      <c r="C118" s="2" t="s">
        <v>1337</v>
      </c>
      <c r="D118" s="2" t="s">
        <v>1338</v>
      </c>
      <c r="E118" s="2" t="s">
        <v>2125</v>
      </c>
      <c r="F118" s="2" t="s">
        <v>1338</v>
      </c>
      <c r="G118" s="2" t="s">
        <v>2126</v>
      </c>
    </row>
    <row r="119" spans="1:7" ht="14.25" customHeight="1" x14ac:dyDescent="0.2">
      <c r="A119" s="2" t="s">
        <v>2127</v>
      </c>
      <c r="B119" s="2" t="s">
        <v>2128</v>
      </c>
      <c r="C119" s="2" t="s">
        <v>1337</v>
      </c>
      <c r="D119" s="2" t="s">
        <v>1338</v>
      </c>
      <c r="E119" s="2" t="s">
        <v>2128</v>
      </c>
      <c r="F119" s="2" t="s">
        <v>1338</v>
      </c>
      <c r="G119" s="2" t="s">
        <v>2129</v>
      </c>
    </row>
    <row r="120" spans="1:7" ht="14.25" customHeight="1" x14ac:dyDescent="0.2">
      <c r="A120" s="2" t="s">
        <v>2130</v>
      </c>
      <c r="B120" s="2" t="s">
        <v>2131</v>
      </c>
      <c r="C120" s="2" t="s">
        <v>1337</v>
      </c>
      <c r="D120" s="2" t="s">
        <v>1338</v>
      </c>
      <c r="E120" s="2" t="s">
        <v>2131</v>
      </c>
      <c r="F120" s="2" t="s">
        <v>1338</v>
      </c>
      <c r="G120" s="2" t="s">
        <v>1363</v>
      </c>
    </row>
    <row r="121" spans="1:7" ht="14.25" customHeight="1" x14ac:dyDescent="0.2">
      <c r="A121" s="2" t="s">
        <v>2132</v>
      </c>
      <c r="B121" s="2" t="s">
        <v>2133</v>
      </c>
      <c r="C121" s="2" t="s">
        <v>1337</v>
      </c>
      <c r="D121" s="2" t="s">
        <v>1338</v>
      </c>
      <c r="E121" s="2" t="s">
        <v>2133</v>
      </c>
      <c r="F121" s="2" t="s">
        <v>1338</v>
      </c>
      <c r="G121" s="2" t="s">
        <v>2134</v>
      </c>
    </row>
    <row r="122" spans="1:7" ht="14.25" customHeight="1" x14ac:dyDescent="0.2">
      <c r="A122" s="2" t="s">
        <v>2135</v>
      </c>
      <c r="B122" s="2" t="s">
        <v>2136</v>
      </c>
      <c r="C122" s="2" t="s">
        <v>1337</v>
      </c>
      <c r="D122" s="2" t="s">
        <v>1338</v>
      </c>
      <c r="E122" s="2" t="s">
        <v>2136</v>
      </c>
      <c r="F122" s="2" t="s">
        <v>1338</v>
      </c>
      <c r="G122" s="2" t="s">
        <v>2073</v>
      </c>
    </row>
    <row r="123" spans="1:7" ht="14.25" customHeight="1" x14ac:dyDescent="0.2">
      <c r="A123" s="2" t="s">
        <v>2137</v>
      </c>
      <c r="B123" s="2" t="s">
        <v>2138</v>
      </c>
      <c r="C123" s="2" t="s">
        <v>1337</v>
      </c>
      <c r="D123" s="2" t="s">
        <v>1338</v>
      </c>
      <c r="E123" s="2" t="s">
        <v>2138</v>
      </c>
      <c r="F123" s="2" t="s">
        <v>1338</v>
      </c>
      <c r="G123" s="2" t="s">
        <v>2139</v>
      </c>
    </row>
    <row r="124" spans="1:7" ht="14.25" customHeight="1" x14ac:dyDescent="0.2">
      <c r="A124" s="2" t="s">
        <v>2140</v>
      </c>
      <c r="B124" s="2" t="s">
        <v>2141</v>
      </c>
      <c r="C124" s="2" t="s">
        <v>1337</v>
      </c>
      <c r="D124" s="2" t="s">
        <v>1338</v>
      </c>
      <c r="E124" s="2" t="s">
        <v>2141</v>
      </c>
      <c r="F124" s="2" t="s">
        <v>1338</v>
      </c>
      <c r="G124" s="2" t="s">
        <v>2142</v>
      </c>
    </row>
    <row r="125" spans="1:7" ht="14.25" customHeight="1" x14ac:dyDescent="0.2">
      <c r="A125" s="2" t="s">
        <v>2143</v>
      </c>
      <c r="B125" s="2" t="s">
        <v>2144</v>
      </c>
      <c r="C125" s="2" t="s">
        <v>1337</v>
      </c>
      <c r="D125" s="2" t="s">
        <v>1338</v>
      </c>
      <c r="E125" s="2" t="s">
        <v>2144</v>
      </c>
      <c r="F125" s="2" t="s">
        <v>1338</v>
      </c>
      <c r="G125" s="2" t="s">
        <v>2145</v>
      </c>
    </row>
    <row r="126" spans="1:7" ht="14.25" customHeight="1" x14ac:dyDescent="0.2">
      <c r="A126" s="2" t="s">
        <v>2146</v>
      </c>
      <c r="B126" s="2" t="s">
        <v>2147</v>
      </c>
      <c r="C126" s="2" t="s">
        <v>1337</v>
      </c>
      <c r="D126" s="2" t="s">
        <v>1338</v>
      </c>
      <c r="E126" s="2" t="s">
        <v>2147</v>
      </c>
      <c r="F126" s="2" t="s">
        <v>1338</v>
      </c>
      <c r="G126" s="2" t="s">
        <v>2148</v>
      </c>
    </row>
    <row r="127" spans="1:7" ht="14.25" customHeight="1" x14ac:dyDescent="0.2">
      <c r="A127" s="2" t="s">
        <v>2149</v>
      </c>
      <c r="B127" s="2" t="s">
        <v>2150</v>
      </c>
      <c r="C127" s="2" t="s">
        <v>1337</v>
      </c>
      <c r="D127" s="2" t="s">
        <v>1338</v>
      </c>
      <c r="E127" s="2" t="s">
        <v>2150</v>
      </c>
      <c r="F127" s="2" t="s">
        <v>1338</v>
      </c>
      <c r="G127" s="2" t="s">
        <v>2151</v>
      </c>
    </row>
    <row r="128" spans="1:7" ht="14.25" customHeight="1" x14ac:dyDescent="0.2">
      <c r="A128" s="2" t="s">
        <v>2152</v>
      </c>
      <c r="B128" s="2" t="s">
        <v>2153</v>
      </c>
      <c r="C128" s="2" t="s">
        <v>1337</v>
      </c>
      <c r="D128" s="2" t="s">
        <v>1338</v>
      </c>
      <c r="E128" s="2" t="s">
        <v>2153</v>
      </c>
      <c r="F128" s="2" t="s">
        <v>1338</v>
      </c>
      <c r="G128" s="2" t="s">
        <v>2154</v>
      </c>
    </row>
    <row r="129" spans="1:7" ht="14.25" customHeight="1" x14ac:dyDescent="0.2">
      <c r="A129" s="2" t="s">
        <v>2155</v>
      </c>
      <c r="B129" s="2" t="s">
        <v>2156</v>
      </c>
      <c r="C129" s="2" t="s">
        <v>1337</v>
      </c>
      <c r="D129" s="2" t="s">
        <v>1338</v>
      </c>
      <c r="E129" s="2" t="s">
        <v>2156</v>
      </c>
      <c r="F129" s="2" t="s">
        <v>1338</v>
      </c>
      <c r="G129" s="2" t="s">
        <v>2157</v>
      </c>
    </row>
    <row r="130" spans="1:7" ht="14.25" customHeight="1" x14ac:dyDescent="0.2">
      <c r="A130" s="2" t="s">
        <v>2158</v>
      </c>
      <c r="B130" s="2" t="s">
        <v>2159</v>
      </c>
      <c r="C130" s="2" t="s">
        <v>1337</v>
      </c>
      <c r="D130" s="2" t="s">
        <v>1338</v>
      </c>
      <c r="E130" s="2" t="s">
        <v>2159</v>
      </c>
      <c r="F130" s="2" t="s">
        <v>1338</v>
      </c>
      <c r="G130" s="2" t="s">
        <v>2160</v>
      </c>
    </row>
    <row r="131" spans="1:7" ht="14.25" customHeight="1" x14ac:dyDescent="0.2">
      <c r="A131" s="2" t="s">
        <v>2161</v>
      </c>
      <c r="B131" s="2" t="s">
        <v>2162</v>
      </c>
      <c r="C131" s="2" t="s">
        <v>1337</v>
      </c>
      <c r="D131" s="2" t="s">
        <v>1338</v>
      </c>
      <c r="E131" s="2" t="s">
        <v>2162</v>
      </c>
      <c r="F131" s="2" t="s">
        <v>1338</v>
      </c>
      <c r="G131" s="2" t="s">
        <v>2163</v>
      </c>
    </row>
    <row r="132" spans="1:7" ht="14.25" customHeight="1" x14ac:dyDescent="0.2">
      <c r="A132" s="2" t="s">
        <v>2164</v>
      </c>
      <c r="B132" s="2" t="s">
        <v>2165</v>
      </c>
      <c r="C132" s="2" t="s">
        <v>1337</v>
      </c>
      <c r="D132" s="2" t="s">
        <v>1338</v>
      </c>
      <c r="E132" s="2" t="s">
        <v>2165</v>
      </c>
      <c r="F132" s="2" t="s">
        <v>1338</v>
      </c>
      <c r="G132" s="2" t="s">
        <v>2166</v>
      </c>
    </row>
    <row r="133" spans="1:7" ht="14.25" customHeight="1" x14ac:dyDescent="0.2">
      <c r="A133" s="2" t="s">
        <v>2167</v>
      </c>
      <c r="B133" s="2" t="s">
        <v>2168</v>
      </c>
      <c r="C133" s="2" t="s">
        <v>1337</v>
      </c>
      <c r="D133" s="2" t="s">
        <v>1338</v>
      </c>
      <c r="E133" s="2" t="s">
        <v>2168</v>
      </c>
      <c r="F133" s="2" t="s">
        <v>1338</v>
      </c>
      <c r="G133" s="2" t="s">
        <v>2169</v>
      </c>
    </row>
    <row r="134" spans="1:7" ht="14.25" customHeight="1" x14ac:dyDescent="0.2">
      <c r="A134" s="2" t="s">
        <v>2170</v>
      </c>
      <c r="B134" s="2" t="s">
        <v>2171</v>
      </c>
      <c r="C134" s="2" t="s">
        <v>1337</v>
      </c>
      <c r="D134" s="2" t="s">
        <v>1338</v>
      </c>
      <c r="E134" s="2" t="s">
        <v>2171</v>
      </c>
      <c r="F134" s="2" t="s">
        <v>1338</v>
      </c>
      <c r="G134" s="2" t="s">
        <v>2172</v>
      </c>
    </row>
    <row r="135" spans="1:7" ht="14.25" customHeight="1" x14ac:dyDescent="0.2">
      <c r="A135" s="2" t="s">
        <v>2173</v>
      </c>
      <c r="B135" s="2" t="s">
        <v>2174</v>
      </c>
      <c r="C135" s="2" t="s">
        <v>1337</v>
      </c>
      <c r="D135" s="2" t="s">
        <v>1338</v>
      </c>
      <c r="E135" s="2" t="s">
        <v>2174</v>
      </c>
      <c r="F135" s="2" t="s">
        <v>1338</v>
      </c>
      <c r="G135" s="2" t="s">
        <v>2175</v>
      </c>
    </row>
    <row r="136" spans="1:7" ht="14.25" customHeight="1" x14ac:dyDescent="0.2">
      <c r="A136" s="2" t="s">
        <v>2176</v>
      </c>
      <c r="B136" s="2" t="s">
        <v>2177</v>
      </c>
      <c r="C136" s="2" t="s">
        <v>1337</v>
      </c>
      <c r="D136" s="2" t="s">
        <v>1338</v>
      </c>
      <c r="E136" s="2" t="s">
        <v>2177</v>
      </c>
      <c r="F136" s="2" t="s">
        <v>1338</v>
      </c>
      <c r="G136" s="2" t="s">
        <v>2178</v>
      </c>
    </row>
    <row r="137" spans="1:7" ht="14.25" customHeight="1" x14ac:dyDescent="0.2">
      <c r="A137" s="2" t="s">
        <v>2179</v>
      </c>
      <c r="B137" s="2" t="s">
        <v>2180</v>
      </c>
      <c r="C137" s="2" t="s">
        <v>1337</v>
      </c>
      <c r="D137" s="2" t="s">
        <v>1338</v>
      </c>
      <c r="E137" s="2" t="s">
        <v>2180</v>
      </c>
      <c r="F137" s="2" t="s">
        <v>1338</v>
      </c>
      <c r="G137" s="2" t="s">
        <v>2181</v>
      </c>
    </row>
    <row r="138" spans="1:7" ht="14.25" customHeight="1" x14ac:dyDescent="0.2">
      <c r="A138" s="2" t="s">
        <v>2182</v>
      </c>
      <c r="B138" s="2" t="s">
        <v>2183</v>
      </c>
      <c r="C138" s="2" t="s">
        <v>1337</v>
      </c>
      <c r="D138" s="2" t="s">
        <v>1338</v>
      </c>
      <c r="E138" s="2" t="s">
        <v>2183</v>
      </c>
      <c r="F138" s="2" t="s">
        <v>1338</v>
      </c>
      <c r="G138" s="2" t="s">
        <v>2184</v>
      </c>
    </row>
    <row r="139" spans="1:7" ht="14.25" customHeight="1" x14ac:dyDescent="0.2">
      <c r="A139" s="2" t="s">
        <v>2185</v>
      </c>
      <c r="B139" s="2" t="s">
        <v>2186</v>
      </c>
      <c r="C139" s="2" t="s">
        <v>1337</v>
      </c>
      <c r="D139" s="2" t="s">
        <v>1338</v>
      </c>
      <c r="E139" s="2" t="s">
        <v>2186</v>
      </c>
      <c r="F139" s="2" t="s">
        <v>1338</v>
      </c>
      <c r="G139" s="2" t="s">
        <v>2187</v>
      </c>
    </row>
    <row r="140" spans="1:7" ht="14.25" customHeight="1" x14ac:dyDescent="0.2">
      <c r="A140" s="2" t="s">
        <v>2188</v>
      </c>
      <c r="B140" s="2" t="s">
        <v>2189</v>
      </c>
      <c r="C140" s="2" t="s">
        <v>1337</v>
      </c>
      <c r="D140" s="2" t="s">
        <v>1338</v>
      </c>
      <c r="E140" s="2" t="s">
        <v>2189</v>
      </c>
      <c r="F140" s="2" t="s">
        <v>1338</v>
      </c>
      <c r="G140" s="2" t="s">
        <v>2190</v>
      </c>
    </row>
    <row r="141" spans="1:7" ht="14.25" customHeight="1" x14ac:dyDescent="0.2">
      <c r="A141" s="2" t="s">
        <v>2191</v>
      </c>
      <c r="B141" s="2" t="s">
        <v>2192</v>
      </c>
      <c r="C141" s="2" t="s">
        <v>1337</v>
      </c>
      <c r="D141" s="2" t="s">
        <v>1338</v>
      </c>
      <c r="E141" s="2" t="s">
        <v>2192</v>
      </c>
      <c r="F141" s="2" t="s">
        <v>1338</v>
      </c>
      <c r="G141" s="2" t="s">
        <v>1363</v>
      </c>
    </row>
    <row r="142" spans="1:7" ht="14.25" customHeight="1" x14ac:dyDescent="0.2">
      <c r="A142" s="2" t="s">
        <v>2193</v>
      </c>
      <c r="B142" s="2" t="s">
        <v>2194</v>
      </c>
      <c r="C142" s="2" t="s">
        <v>1337</v>
      </c>
      <c r="D142" s="2" t="s">
        <v>1338</v>
      </c>
      <c r="E142" s="2" t="s">
        <v>2194</v>
      </c>
      <c r="F142" s="2" t="s">
        <v>1338</v>
      </c>
      <c r="G142" s="2" t="s">
        <v>2195</v>
      </c>
    </row>
    <row r="143" spans="1:7" ht="14.25" customHeight="1" x14ac:dyDescent="0.2">
      <c r="A143" s="2" t="s">
        <v>2196</v>
      </c>
      <c r="B143" s="2" t="s">
        <v>2197</v>
      </c>
      <c r="C143" s="2" t="s">
        <v>1337</v>
      </c>
      <c r="D143" s="2" t="s">
        <v>1338</v>
      </c>
      <c r="E143" s="2" t="s">
        <v>2197</v>
      </c>
      <c r="F143" s="2" t="s">
        <v>1338</v>
      </c>
      <c r="G143" s="2" t="s">
        <v>2198</v>
      </c>
    </row>
    <row r="144" spans="1:7" ht="14.25" customHeight="1" x14ac:dyDescent="0.2">
      <c r="A144" s="2" t="s">
        <v>2199</v>
      </c>
      <c r="B144" s="2" t="s">
        <v>2200</v>
      </c>
      <c r="C144" s="2" t="s">
        <v>1337</v>
      </c>
      <c r="D144" s="2" t="s">
        <v>1338</v>
      </c>
      <c r="E144" s="2" t="s">
        <v>2200</v>
      </c>
      <c r="F144" s="2" t="s">
        <v>1338</v>
      </c>
      <c r="G144" s="2" t="s">
        <v>2201</v>
      </c>
    </row>
    <row r="145" spans="1:7" ht="14.25" customHeight="1" x14ac:dyDescent="0.2">
      <c r="A145" s="2" t="s">
        <v>2202</v>
      </c>
      <c r="B145" s="2" t="s">
        <v>2203</v>
      </c>
      <c r="C145" s="2" t="s">
        <v>1337</v>
      </c>
      <c r="D145" s="2" t="s">
        <v>1338</v>
      </c>
      <c r="E145" s="2" t="s">
        <v>2203</v>
      </c>
      <c r="F145" s="2" t="s">
        <v>1338</v>
      </c>
    </row>
    <row r="146" spans="1:7" ht="14.25" customHeight="1" x14ac:dyDescent="0.2">
      <c r="A146" s="2" t="s">
        <v>2204</v>
      </c>
      <c r="B146" s="2" t="s">
        <v>2205</v>
      </c>
      <c r="C146" s="2" t="s">
        <v>1337</v>
      </c>
      <c r="D146" s="2" t="s">
        <v>1338</v>
      </c>
      <c r="E146" s="2" t="s">
        <v>2205</v>
      </c>
      <c r="F146" s="2" t="s">
        <v>1338</v>
      </c>
      <c r="G146" s="2" t="s">
        <v>2206</v>
      </c>
    </row>
    <row r="147" spans="1:7" ht="14.25" customHeight="1" x14ac:dyDescent="0.2">
      <c r="A147" s="2" t="s">
        <v>2207</v>
      </c>
      <c r="B147" s="2" t="s">
        <v>2208</v>
      </c>
      <c r="C147" s="2" t="s">
        <v>1337</v>
      </c>
      <c r="D147" s="2" t="s">
        <v>1338</v>
      </c>
      <c r="E147" s="2" t="s">
        <v>2208</v>
      </c>
      <c r="F147" s="2" t="s">
        <v>1338</v>
      </c>
      <c r="G147" s="2" t="s">
        <v>2209</v>
      </c>
    </row>
    <row r="148" spans="1:7" ht="14.25" customHeight="1" x14ac:dyDescent="0.2">
      <c r="A148" s="2" t="s">
        <v>2210</v>
      </c>
      <c r="B148" s="2" t="s">
        <v>2211</v>
      </c>
      <c r="C148" s="2" t="s">
        <v>1337</v>
      </c>
      <c r="D148" s="2" t="s">
        <v>1338</v>
      </c>
      <c r="E148" s="2" t="s">
        <v>2211</v>
      </c>
      <c r="F148" s="2" t="s">
        <v>1338</v>
      </c>
      <c r="G148" s="2" t="s">
        <v>2212</v>
      </c>
    </row>
    <row r="149" spans="1:7" ht="14.25" customHeight="1" x14ac:dyDescent="0.2">
      <c r="A149" s="2" t="s">
        <v>2213</v>
      </c>
      <c r="B149" s="2" t="s">
        <v>2214</v>
      </c>
      <c r="C149" s="2" t="s">
        <v>1337</v>
      </c>
      <c r="D149" s="2" t="s">
        <v>1338</v>
      </c>
      <c r="E149" s="2" t="s">
        <v>2214</v>
      </c>
      <c r="F149" s="2" t="s">
        <v>1338</v>
      </c>
      <c r="G149" s="2" t="s">
        <v>2215</v>
      </c>
    </row>
    <row r="150" spans="1:7" ht="14.25" customHeight="1" x14ac:dyDescent="0.2">
      <c r="A150" s="2" t="s">
        <v>2216</v>
      </c>
      <c r="B150" s="2" t="s">
        <v>2217</v>
      </c>
      <c r="C150" s="2" t="s">
        <v>1337</v>
      </c>
      <c r="D150" s="2" t="s">
        <v>1338</v>
      </c>
      <c r="E150" s="2" t="s">
        <v>2217</v>
      </c>
      <c r="F150" s="2" t="s">
        <v>1338</v>
      </c>
      <c r="G150" s="2" t="s">
        <v>2218</v>
      </c>
    </row>
    <row r="151" spans="1:7" ht="14.25" customHeight="1" x14ac:dyDescent="0.2">
      <c r="A151" s="2" t="s">
        <v>2219</v>
      </c>
      <c r="B151" s="2" t="s">
        <v>2220</v>
      </c>
      <c r="C151" s="2" t="s">
        <v>1337</v>
      </c>
      <c r="D151" s="2" t="s">
        <v>1338</v>
      </c>
      <c r="E151" s="2" t="s">
        <v>2220</v>
      </c>
      <c r="F151" s="2" t="s">
        <v>1338</v>
      </c>
      <c r="G151" s="2" t="s">
        <v>2221</v>
      </c>
    </row>
    <row r="152" spans="1:7" ht="14.25" customHeight="1" x14ac:dyDescent="0.2">
      <c r="A152" s="2" t="s">
        <v>2222</v>
      </c>
      <c r="B152" s="2" t="s">
        <v>2223</v>
      </c>
      <c r="C152" s="2" t="s">
        <v>1337</v>
      </c>
      <c r="D152" s="2" t="s">
        <v>1338</v>
      </c>
      <c r="E152" s="2" t="s">
        <v>2223</v>
      </c>
      <c r="F152" s="2" t="s">
        <v>1338</v>
      </c>
      <c r="G152" s="2" t="s">
        <v>2224</v>
      </c>
    </row>
    <row r="153" spans="1:7" ht="14.25" customHeight="1" x14ac:dyDescent="0.2">
      <c r="A153" s="2" t="s">
        <v>2225</v>
      </c>
      <c r="B153" s="2" t="s">
        <v>2226</v>
      </c>
      <c r="C153" s="2" t="s">
        <v>1337</v>
      </c>
      <c r="D153" s="2" t="s">
        <v>1338</v>
      </c>
      <c r="E153" s="2" t="s">
        <v>2226</v>
      </c>
      <c r="F153" s="2" t="s">
        <v>1338</v>
      </c>
      <c r="G153" s="2" t="s">
        <v>2227</v>
      </c>
    </row>
    <row r="154" spans="1:7" ht="14.25" customHeight="1" x14ac:dyDescent="0.2">
      <c r="A154" s="2" t="s">
        <v>2228</v>
      </c>
      <c r="B154" s="2" t="s">
        <v>2229</v>
      </c>
      <c r="C154" s="2" t="s">
        <v>1337</v>
      </c>
      <c r="D154" s="2" t="s">
        <v>1338</v>
      </c>
      <c r="E154" s="2" t="s">
        <v>2229</v>
      </c>
      <c r="F154" s="2" t="s">
        <v>1338</v>
      </c>
      <c r="G154" s="2" t="s">
        <v>2230</v>
      </c>
    </row>
    <row r="155" spans="1:7" ht="14.25" customHeight="1" x14ac:dyDescent="0.2">
      <c r="A155" s="2" t="s">
        <v>2231</v>
      </c>
      <c r="B155" s="2" t="s">
        <v>2232</v>
      </c>
      <c r="C155" s="2" t="s">
        <v>1337</v>
      </c>
      <c r="D155" s="2" t="s">
        <v>1338</v>
      </c>
      <c r="E155" s="2" t="s">
        <v>2232</v>
      </c>
      <c r="F155" s="2" t="s">
        <v>1338</v>
      </c>
      <c r="G155" s="2" t="s">
        <v>2233</v>
      </c>
    </row>
    <row r="156" spans="1:7" ht="14.25" customHeight="1" x14ac:dyDescent="0.2">
      <c r="A156" s="2" t="s">
        <v>2234</v>
      </c>
      <c r="B156" s="2" t="s">
        <v>2235</v>
      </c>
      <c r="C156" s="2" t="s">
        <v>1337</v>
      </c>
      <c r="D156" s="2" t="s">
        <v>1338</v>
      </c>
      <c r="E156" s="2" t="s">
        <v>2235</v>
      </c>
      <c r="F156" s="2" t="s">
        <v>1338</v>
      </c>
      <c r="G156" s="2" t="s">
        <v>2236</v>
      </c>
    </row>
    <row r="157" spans="1:7" ht="14.25" customHeight="1" x14ac:dyDescent="0.2">
      <c r="A157" s="2" t="s">
        <v>2237</v>
      </c>
      <c r="B157" s="2" t="s">
        <v>2238</v>
      </c>
      <c r="C157" s="2" t="s">
        <v>1337</v>
      </c>
      <c r="D157" s="2" t="s">
        <v>1338</v>
      </c>
      <c r="E157" s="2" t="s">
        <v>2238</v>
      </c>
      <c r="F157" s="2" t="s">
        <v>1338</v>
      </c>
      <c r="G157" s="2" t="s">
        <v>2239</v>
      </c>
    </row>
    <row r="158" spans="1:7" ht="14.25" customHeight="1" x14ac:dyDescent="0.2">
      <c r="A158" s="2" t="s">
        <v>2240</v>
      </c>
      <c r="B158" s="2" t="s">
        <v>2241</v>
      </c>
      <c r="C158" s="2" t="s">
        <v>1337</v>
      </c>
      <c r="D158" s="2" t="s">
        <v>1338</v>
      </c>
      <c r="E158" s="2" t="s">
        <v>2241</v>
      </c>
      <c r="F158" s="2" t="s">
        <v>1338</v>
      </c>
      <c r="G158" s="2" t="s">
        <v>2242</v>
      </c>
    </row>
    <row r="159" spans="1:7" ht="14.25" customHeight="1" x14ac:dyDescent="0.2">
      <c r="A159" s="2" t="s">
        <v>2243</v>
      </c>
      <c r="B159" s="2" t="s">
        <v>2244</v>
      </c>
      <c r="C159" s="2" t="s">
        <v>1337</v>
      </c>
      <c r="D159" s="2" t="s">
        <v>1338</v>
      </c>
      <c r="E159" s="2" t="s">
        <v>2244</v>
      </c>
      <c r="F159" s="2" t="s">
        <v>1338</v>
      </c>
    </row>
    <row r="160" spans="1:7" ht="14.25" customHeight="1" x14ac:dyDescent="0.2">
      <c r="A160" s="2" t="s">
        <v>2245</v>
      </c>
      <c r="B160" s="2" t="s">
        <v>2246</v>
      </c>
      <c r="C160" s="2" t="s">
        <v>1337</v>
      </c>
      <c r="D160" s="2" t="s">
        <v>1338</v>
      </c>
      <c r="E160" s="2" t="s">
        <v>2246</v>
      </c>
      <c r="F160" s="2" t="s">
        <v>1338</v>
      </c>
      <c r="G160" s="2" t="s">
        <v>2247</v>
      </c>
    </row>
    <row r="161" spans="1:7" ht="14.25" customHeight="1" x14ac:dyDescent="0.2">
      <c r="A161" s="2" t="s">
        <v>2248</v>
      </c>
      <c r="B161" s="2" t="s">
        <v>2249</v>
      </c>
      <c r="C161" s="2" t="s">
        <v>1337</v>
      </c>
      <c r="D161" s="2" t="s">
        <v>1338</v>
      </c>
      <c r="E161" s="2" t="s">
        <v>2249</v>
      </c>
      <c r="F161" s="2" t="s">
        <v>1338</v>
      </c>
      <c r="G161" s="2" t="s">
        <v>2250</v>
      </c>
    </row>
    <row r="162" spans="1:7" ht="14.25" customHeight="1" x14ac:dyDescent="0.2">
      <c r="A162" s="2" t="s">
        <v>2251</v>
      </c>
      <c r="B162" s="2" t="s">
        <v>2252</v>
      </c>
      <c r="C162" s="2" t="s">
        <v>1337</v>
      </c>
      <c r="D162" s="2" t="s">
        <v>1338</v>
      </c>
      <c r="E162" s="2" t="s">
        <v>2252</v>
      </c>
      <c r="F162" s="2" t="s">
        <v>1338</v>
      </c>
      <c r="G162" s="2" t="s">
        <v>2253</v>
      </c>
    </row>
    <row r="163" spans="1:7" ht="14.25" customHeight="1" x14ac:dyDescent="0.2">
      <c r="A163" s="2" t="s">
        <v>2254</v>
      </c>
      <c r="B163" s="2" t="s">
        <v>2255</v>
      </c>
      <c r="C163" s="2" t="s">
        <v>1337</v>
      </c>
      <c r="D163" s="2" t="s">
        <v>1338</v>
      </c>
      <c r="E163" s="2" t="s">
        <v>2255</v>
      </c>
      <c r="F163" s="2" t="s">
        <v>1338</v>
      </c>
      <c r="G163" s="2" t="s">
        <v>2256</v>
      </c>
    </row>
    <row r="164" spans="1:7" ht="14.25" customHeight="1" x14ac:dyDescent="0.2">
      <c r="A164" s="2" t="s">
        <v>2257</v>
      </c>
      <c r="B164" s="2" t="s">
        <v>2258</v>
      </c>
      <c r="C164" s="2" t="s">
        <v>1337</v>
      </c>
      <c r="D164" s="2" t="s">
        <v>1338</v>
      </c>
      <c r="E164" s="2" t="s">
        <v>2258</v>
      </c>
      <c r="F164" s="2" t="s">
        <v>1338</v>
      </c>
      <c r="G164" s="2" t="s">
        <v>2259</v>
      </c>
    </row>
    <row r="165" spans="1:7" ht="14.25" customHeight="1" x14ac:dyDescent="0.2">
      <c r="A165" s="2" t="s">
        <v>2260</v>
      </c>
      <c r="B165" s="2" t="s">
        <v>2261</v>
      </c>
      <c r="C165" s="2" t="s">
        <v>1337</v>
      </c>
      <c r="D165" s="2" t="s">
        <v>1338</v>
      </c>
      <c r="E165" s="2" t="s">
        <v>2261</v>
      </c>
      <c r="F165" s="2" t="s">
        <v>1338</v>
      </c>
    </row>
    <row r="166" spans="1:7" ht="14.25" customHeight="1" x14ac:dyDescent="0.2">
      <c r="A166" s="2" t="s">
        <v>2262</v>
      </c>
      <c r="B166" s="2" t="s">
        <v>2263</v>
      </c>
      <c r="C166" s="2" t="s">
        <v>1337</v>
      </c>
      <c r="D166" s="2" t="s">
        <v>1338</v>
      </c>
      <c r="E166" s="2" t="s">
        <v>2263</v>
      </c>
      <c r="F166" s="2" t="s">
        <v>1338</v>
      </c>
      <c r="G166" s="2" t="s">
        <v>2264</v>
      </c>
    </row>
    <row r="167" spans="1:7" ht="14.25" customHeight="1" x14ac:dyDescent="0.2">
      <c r="A167" s="2" t="s">
        <v>2265</v>
      </c>
      <c r="B167" s="2" t="s">
        <v>2266</v>
      </c>
      <c r="C167" s="2" t="s">
        <v>1337</v>
      </c>
      <c r="D167" s="2" t="s">
        <v>1338</v>
      </c>
      <c r="E167" s="2" t="s">
        <v>2266</v>
      </c>
      <c r="F167" s="2" t="s">
        <v>1338</v>
      </c>
      <c r="G167" s="2" t="s">
        <v>2267</v>
      </c>
    </row>
    <row r="168" spans="1:7" ht="14.25" customHeight="1" x14ac:dyDescent="0.2">
      <c r="A168" s="2" t="s">
        <v>2268</v>
      </c>
      <c r="B168" s="2" t="s">
        <v>2269</v>
      </c>
      <c r="C168" s="2" t="s">
        <v>1337</v>
      </c>
      <c r="D168" s="2" t="s">
        <v>1338</v>
      </c>
      <c r="E168" s="2" t="s">
        <v>2269</v>
      </c>
      <c r="F168" s="2" t="s">
        <v>1338</v>
      </c>
      <c r="G168" s="2" t="s">
        <v>2270</v>
      </c>
    </row>
    <row r="169" spans="1:7" ht="14.25" customHeight="1" x14ac:dyDescent="0.2">
      <c r="A169" s="2" t="s">
        <v>2271</v>
      </c>
      <c r="B169" s="2" t="s">
        <v>2272</v>
      </c>
      <c r="C169" s="2" t="s">
        <v>1337</v>
      </c>
      <c r="D169" s="2" t="s">
        <v>1338</v>
      </c>
      <c r="E169" s="2" t="s">
        <v>2272</v>
      </c>
      <c r="F169" s="2" t="s">
        <v>1338</v>
      </c>
      <c r="G169" s="2" t="s">
        <v>2273</v>
      </c>
    </row>
    <row r="170" spans="1:7" ht="14.25" customHeight="1" x14ac:dyDescent="0.2">
      <c r="A170" s="2" t="s">
        <v>2274</v>
      </c>
      <c r="B170" s="2" t="s">
        <v>2275</v>
      </c>
      <c r="C170" s="2" t="s">
        <v>1337</v>
      </c>
      <c r="D170" s="2" t="s">
        <v>1338</v>
      </c>
      <c r="E170" s="2" t="s">
        <v>2275</v>
      </c>
      <c r="F170" s="2" t="s">
        <v>1338</v>
      </c>
      <c r="G170" s="2" t="s">
        <v>2276</v>
      </c>
    </row>
    <row r="171" spans="1:7" ht="14.25" customHeight="1" x14ac:dyDescent="0.2">
      <c r="A171" s="2" t="s">
        <v>2277</v>
      </c>
      <c r="B171" s="2" t="s">
        <v>2278</v>
      </c>
      <c r="C171" s="2" t="s">
        <v>1337</v>
      </c>
      <c r="D171" s="2" t="s">
        <v>1338</v>
      </c>
      <c r="E171" s="2" t="s">
        <v>2278</v>
      </c>
      <c r="F171" s="2" t="s">
        <v>1338</v>
      </c>
      <c r="G171" s="2" t="s">
        <v>2279</v>
      </c>
    </row>
    <row r="172" spans="1:7" ht="14.25" customHeight="1" x14ac:dyDescent="0.2">
      <c r="A172" s="2" t="s">
        <v>2280</v>
      </c>
      <c r="B172" s="2" t="s">
        <v>2281</v>
      </c>
      <c r="C172" s="2" t="s">
        <v>1337</v>
      </c>
      <c r="D172" s="2" t="s">
        <v>1338</v>
      </c>
      <c r="E172" s="2" t="s">
        <v>2281</v>
      </c>
      <c r="F172" s="2" t="s">
        <v>1338</v>
      </c>
      <c r="G172" s="2" t="s">
        <v>2282</v>
      </c>
    </row>
    <row r="173" spans="1:7" ht="14.25" customHeight="1" x14ac:dyDescent="0.2">
      <c r="A173" s="2" t="s">
        <v>2283</v>
      </c>
      <c r="B173" s="2" t="s">
        <v>2284</v>
      </c>
      <c r="C173" s="2" t="s">
        <v>1337</v>
      </c>
      <c r="D173" s="2" t="s">
        <v>1338</v>
      </c>
      <c r="E173" s="2" t="s">
        <v>2284</v>
      </c>
      <c r="F173" s="2" t="s">
        <v>1338</v>
      </c>
    </row>
    <row r="174" spans="1:7" ht="14.25" customHeight="1" x14ac:dyDescent="0.2">
      <c r="A174" s="2" t="s">
        <v>2285</v>
      </c>
      <c r="B174" s="2" t="s">
        <v>2286</v>
      </c>
      <c r="C174" s="2" t="s">
        <v>1463</v>
      </c>
      <c r="D174" s="2" t="s">
        <v>1338</v>
      </c>
      <c r="E174" s="2" t="s">
        <v>2286</v>
      </c>
      <c r="F174" s="2" t="s">
        <v>1338</v>
      </c>
      <c r="G174" s="2" t="s">
        <v>1363</v>
      </c>
    </row>
    <row r="175" spans="1:7" ht="14.25" customHeight="1" x14ac:dyDescent="0.2">
      <c r="A175" s="2" t="s">
        <v>2287</v>
      </c>
      <c r="B175" s="2" t="s">
        <v>2288</v>
      </c>
      <c r="C175" s="2" t="s">
        <v>1337</v>
      </c>
      <c r="D175" s="2" t="s">
        <v>1338</v>
      </c>
      <c r="E175" s="2" t="s">
        <v>2288</v>
      </c>
      <c r="F175" s="2" t="s">
        <v>1338</v>
      </c>
      <c r="G175" s="2" t="s">
        <v>2289</v>
      </c>
    </row>
    <row r="176" spans="1:7" ht="14.25" customHeight="1" x14ac:dyDescent="0.2">
      <c r="A176" s="2" t="s">
        <v>2290</v>
      </c>
      <c r="B176" s="2" t="s">
        <v>2291</v>
      </c>
      <c r="C176" s="2" t="s">
        <v>1337</v>
      </c>
      <c r="D176" s="2" t="s">
        <v>1338</v>
      </c>
      <c r="E176" s="2" t="s">
        <v>2291</v>
      </c>
      <c r="F176" s="2" t="s">
        <v>1338</v>
      </c>
      <c r="G176" s="2" t="s">
        <v>2292</v>
      </c>
    </row>
    <row r="177" spans="1:7" ht="14.25" customHeight="1" x14ac:dyDescent="0.2">
      <c r="A177" s="2" t="s">
        <v>2293</v>
      </c>
      <c r="B177" s="2" t="s">
        <v>2294</v>
      </c>
      <c r="C177" s="2" t="s">
        <v>1337</v>
      </c>
      <c r="D177" s="2" t="s">
        <v>1338</v>
      </c>
      <c r="E177" s="2" t="s">
        <v>2294</v>
      </c>
      <c r="F177" s="2" t="s">
        <v>1338</v>
      </c>
      <c r="G177" s="2" t="s">
        <v>2295</v>
      </c>
    </row>
    <row r="178" spans="1:7" ht="14.25" customHeight="1" x14ac:dyDescent="0.2">
      <c r="A178" s="2" t="s">
        <v>2296</v>
      </c>
      <c r="B178" s="2" t="s">
        <v>2297</v>
      </c>
      <c r="C178" s="2" t="s">
        <v>1337</v>
      </c>
      <c r="D178" s="2" t="s">
        <v>1338</v>
      </c>
      <c r="E178" s="2" t="s">
        <v>2297</v>
      </c>
      <c r="F178" s="2" t="s">
        <v>1338</v>
      </c>
      <c r="G178" s="2" t="s">
        <v>2298</v>
      </c>
    </row>
    <row r="179" spans="1:7" ht="14.25" customHeight="1" x14ac:dyDescent="0.2">
      <c r="A179" s="2" t="s">
        <v>2299</v>
      </c>
      <c r="B179" s="2" t="s">
        <v>2300</v>
      </c>
      <c r="C179" s="2" t="s">
        <v>1337</v>
      </c>
      <c r="D179" s="2" t="s">
        <v>1338</v>
      </c>
      <c r="E179" s="2" t="s">
        <v>2300</v>
      </c>
      <c r="F179" s="2" t="s">
        <v>1338</v>
      </c>
      <c r="G179" s="2" t="s">
        <v>1363</v>
      </c>
    </row>
    <row r="180" spans="1:7" ht="14.25" customHeight="1" x14ac:dyDescent="0.2">
      <c r="A180" s="2" t="s">
        <v>2301</v>
      </c>
      <c r="B180" s="2" t="s">
        <v>2302</v>
      </c>
      <c r="C180" s="2" t="s">
        <v>1337</v>
      </c>
      <c r="D180" s="2" t="s">
        <v>1338</v>
      </c>
      <c r="E180" s="2" t="s">
        <v>2302</v>
      </c>
      <c r="F180" s="2" t="s">
        <v>1338</v>
      </c>
      <c r="G180" s="2" t="s">
        <v>2303</v>
      </c>
    </row>
    <row r="181" spans="1:7" ht="14.25" customHeight="1" x14ac:dyDescent="0.2">
      <c r="A181" s="2" t="s">
        <v>2304</v>
      </c>
      <c r="B181" s="2" t="s">
        <v>2305</v>
      </c>
      <c r="C181" s="2" t="s">
        <v>1337</v>
      </c>
      <c r="D181" s="2" t="s">
        <v>1338</v>
      </c>
      <c r="E181" s="2" t="s">
        <v>2305</v>
      </c>
      <c r="F181" s="2" t="s">
        <v>1338</v>
      </c>
      <c r="G181" s="2" t="s">
        <v>2306</v>
      </c>
    </row>
    <row r="182" spans="1:7" ht="14.25" customHeight="1" x14ac:dyDescent="0.2">
      <c r="A182" s="2" t="s">
        <v>2307</v>
      </c>
      <c r="B182" s="2" t="s">
        <v>2308</v>
      </c>
      <c r="C182" s="2" t="s">
        <v>1337</v>
      </c>
      <c r="D182" s="2" t="s">
        <v>1338</v>
      </c>
      <c r="E182" s="2" t="s">
        <v>2308</v>
      </c>
      <c r="F182" s="2" t="s">
        <v>1338</v>
      </c>
      <c r="G182" s="2" t="s">
        <v>2309</v>
      </c>
    </row>
    <row r="183" spans="1:7" ht="14.25" customHeight="1" x14ac:dyDescent="0.2">
      <c r="A183" s="2" t="s">
        <v>2310</v>
      </c>
      <c r="B183" s="2" t="s">
        <v>2311</v>
      </c>
      <c r="C183" s="2" t="s">
        <v>1337</v>
      </c>
      <c r="D183" s="2" t="s">
        <v>1338</v>
      </c>
      <c r="E183" s="2" t="s">
        <v>2311</v>
      </c>
      <c r="F183" s="2" t="s">
        <v>1338</v>
      </c>
      <c r="G183" s="2" t="s">
        <v>2312</v>
      </c>
    </row>
    <row r="184" spans="1:7" ht="14.25" customHeight="1" x14ac:dyDescent="0.2">
      <c r="A184" s="2" t="s">
        <v>2313</v>
      </c>
      <c r="B184" s="2" t="s">
        <v>2314</v>
      </c>
      <c r="C184" s="2" t="s">
        <v>1337</v>
      </c>
      <c r="D184" s="2" t="s">
        <v>1338</v>
      </c>
      <c r="E184" s="2" t="s">
        <v>2314</v>
      </c>
      <c r="F184" s="2" t="s">
        <v>1338</v>
      </c>
      <c r="G184" s="2" t="s">
        <v>2315</v>
      </c>
    </row>
    <row r="185" spans="1:7" ht="14.25" customHeight="1" x14ac:dyDescent="0.2">
      <c r="A185" s="2" t="s">
        <v>2316</v>
      </c>
      <c r="B185" s="2" t="s">
        <v>2317</v>
      </c>
      <c r="C185" s="2" t="s">
        <v>1337</v>
      </c>
      <c r="D185" s="2" t="s">
        <v>1338</v>
      </c>
      <c r="E185" s="2" t="s">
        <v>2317</v>
      </c>
      <c r="F185" s="2" t="s">
        <v>1338</v>
      </c>
      <c r="G185" s="2" t="s">
        <v>2318</v>
      </c>
    </row>
    <row r="186" spans="1:7" ht="14.25" customHeight="1" x14ac:dyDescent="0.2">
      <c r="A186" s="2" t="s">
        <v>2319</v>
      </c>
      <c r="B186" s="2" t="s">
        <v>2320</v>
      </c>
      <c r="C186" s="2" t="s">
        <v>1337</v>
      </c>
      <c r="D186" s="2" t="s">
        <v>1338</v>
      </c>
      <c r="E186" s="2" t="s">
        <v>2320</v>
      </c>
      <c r="F186" s="2" t="s">
        <v>1338</v>
      </c>
      <c r="G186" s="2" t="s">
        <v>2321</v>
      </c>
    </row>
    <row r="187" spans="1:7" ht="14.25" customHeight="1" x14ac:dyDescent="0.2">
      <c r="A187" s="2" t="s">
        <v>2322</v>
      </c>
      <c r="B187" s="2" t="s">
        <v>2323</v>
      </c>
      <c r="C187" s="2" t="s">
        <v>1337</v>
      </c>
      <c r="D187" s="2" t="s">
        <v>1338</v>
      </c>
      <c r="E187" s="2" t="s">
        <v>2323</v>
      </c>
      <c r="F187" s="2" t="s">
        <v>1338</v>
      </c>
      <c r="G187" s="2" t="s">
        <v>2324</v>
      </c>
    </row>
    <row r="188" spans="1:7" ht="14.25" customHeight="1" x14ac:dyDescent="0.2">
      <c r="A188" s="2" t="s">
        <v>2325</v>
      </c>
      <c r="B188" s="2" t="s">
        <v>2326</v>
      </c>
      <c r="C188" s="2" t="s">
        <v>1337</v>
      </c>
      <c r="D188" s="2" t="s">
        <v>1338</v>
      </c>
      <c r="E188" s="2" t="s">
        <v>2326</v>
      </c>
      <c r="F188" s="2" t="s">
        <v>1338</v>
      </c>
      <c r="G188" s="2" t="s">
        <v>2327</v>
      </c>
    </row>
    <row r="189" spans="1:7" ht="14.25" customHeight="1" x14ac:dyDescent="0.2">
      <c r="A189" s="2" t="s">
        <v>2328</v>
      </c>
      <c r="B189" s="2" t="s">
        <v>2329</v>
      </c>
      <c r="C189" s="2" t="s">
        <v>1337</v>
      </c>
      <c r="D189" s="2" t="s">
        <v>1338</v>
      </c>
      <c r="E189" s="2" t="s">
        <v>2329</v>
      </c>
      <c r="F189" s="2" t="s">
        <v>1338</v>
      </c>
      <c r="G189" s="2" t="s">
        <v>2218</v>
      </c>
    </row>
    <row r="190" spans="1:7" ht="14.25" customHeight="1" x14ac:dyDescent="0.2">
      <c r="A190" s="2" t="s">
        <v>2330</v>
      </c>
      <c r="B190" s="2" t="s">
        <v>2331</v>
      </c>
      <c r="C190" s="2" t="s">
        <v>1337</v>
      </c>
      <c r="D190" s="2" t="s">
        <v>1338</v>
      </c>
      <c r="E190" s="2" t="s">
        <v>2331</v>
      </c>
      <c r="F190" s="2" t="s">
        <v>1338</v>
      </c>
      <c r="G190" s="2" t="s">
        <v>2332</v>
      </c>
    </row>
    <row r="191" spans="1:7" ht="14.25" customHeight="1" x14ac:dyDescent="0.2">
      <c r="A191" s="2" t="s">
        <v>2333</v>
      </c>
      <c r="B191" s="2" t="s">
        <v>2334</v>
      </c>
      <c r="C191" s="2" t="s">
        <v>1337</v>
      </c>
      <c r="D191" s="2" t="s">
        <v>1338</v>
      </c>
      <c r="E191" s="2" t="s">
        <v>2334</v>
      </c>
      <c r="F191" s="2" t="s">
        <v>1338</v>
      </c>
      <c r="G191" s="2" t="s">
        <v>2335</v>
      </c>
    </row>
    <row r="192" spans="1:7" ht="14.25" customHeight="1" x14ac:dyDescent="0.2">
      <c r="A192" s="2" t="s">
        <v>2336</v>
      </c>
      <c r="B192" s="2" t="s">
        <v>2337</v>
      </c>
      <c r="C192" s="2" t="s">
        <v>1337</v>
      </c>
      <c r="D192" s="2" t="s">
        <v>1338</v>
      </c>
      <c r="E192" s="2" t="s">
        <v>2337</v>
      </c>
      <c r="F192" s="2" t="s">
        <v>1338</v>
      </c>
      <c r="G192" s="2" t="s">
        <v>2338</v>
      </c>
    </row>
    <row r="193" spans="1:7" ht="14.25" customHeight="1" x14ac:dyDescent="0.2">
      <c r="A193" s="2" t="s">
        <v>2339</v>
      </c>
      <c r="B193" s="2" t="s">
        <v>2340</v>
      </c>
      <c r="C193" s="2" t="s">
        <v>1337</v>
      </c>
      <c r="D193" s="2" t="s">
        <v>1338</v>
      </c>
      <c r="E193" s="2" t="s">
        <v>2340</v>
      </c>
      <c r="F193" s="2" t="s">
        <v>1338</v>
      </c>
      <c r="G193" s="2" t="s">
        <v>2341</v>
      </c>
    </row>
    <row r="194" spans="1:7" ht="14.25" customHeight="1" x14ac:dyDescent="0.2">
      <c r="A194" s="2" t="s">
        <v>2342</v>
      </c>
      <c r="B194" s="2" t="s">
        <v>2343</v>
      </c>
      <c r="C194" s="2" t="s">
        <v>1337</v>
      </c>
      <c r="D194" s="2" t="s">
        <v>1338</v>
      </c>
      <c r="E194" s="2" t="s">
        <v>2343</v>
      </c>
      <c r="F194" s="2" t="s">
        <v>1338</v>
      </c>
      <c r="G194" s="2" t="s">
        <v>2344</v>
      </c>
    </row>
    <row r="195" spans="1:7" ht="14.25" customHeight="1" x14ac:dyDescent="0.2">
      <c r="A195" s="2" t="s">
        <v>2345</v>
      </c>
      <c r="B195" s="2" t="s">
        <v>2346</v>
      </c>
      <c r="C195" s="2" t="s">
        <v>1337</v>
      </c>
      <c r="D195" s="2" t="s">
        <v>1338</v>
      </c>
      <c r="E195" s="2" t="s">
        <v>2346</v>
      </c>
      <c r="F195" s="2" t="s">
        <v>1338</v>
      </c>
      <c r="G195" s="2" t="s">
        <v>2347</v>
      </c>
    </row>
    <row r="196" spans="1:7" ht="14.25" customHeight="1" x14ac:dyDescent="0.2">
      <c r="A196" s="2" t="s">
        <v>2348</v>
      </c>
      <c r="B196" s="2" t="s">
        <v>2349</v>
      </c>
      <c r="C196" s="2" t="s">
        <v>1337</v>
      </c>
      <c r="D196" s="2" t="s">
        <v>1338</v>
      </c>
      <c r="E196" s="2" t="s">
        <v>2349</v>
      </c>
      <c r="F196" s="2" t="s">
        <v>1338</v>
      </c>
      <c r="G196" s="2" t="s">
        <v>2350</v>
      </c>
    </row>
    <row r="197" spans="1:7" ht="14.25" customHeight="1" x14ac:dyDescent="0.2">
      <c r="A197" s="2" t="s">
        <v>2351</v>
      </c>
      <c r="B197" s="2" t="s">
        <v>2352</v>
      </c>
      <c r="C197" s="2" t="s">
        <v>1337</v>
      </c>
      <c r="D197" s="2" t="s">
        <v>1338</v>
      </c>
      <c r="E197" s="2" t="s">
        <v>2352</v>
      </c>
      <c r="F197" s="2" t="s">
        <v>1338</v>
      </c>
      <c r="G197" s="2" t="s">
        <v>2353</v>
      </c>
    </row>
    <row r="198" spans="1:7" ht="14.25" customHeight="1" x14ac:dyDescent="0.2">
      <c r="A198" s="2" t="s">
        <v>2354</v>
      </c>
      <c r="B198" s="2" t="s">
        <v>2355</v>
      </c>
      <c r="C198" s="2" t="s">
        <v>1337</v>
      </c>
      <c r="D198" s="2" t="s">
        <v>1338</v>
      </c>
      <c r="E198" s="2" t="s">
        <v>2355</v>
      </c>
      <c r="F198" s="2" t="s">
        <v>1338</v>
      </c>
      <c r="G198" s="2" t="s">
        <v>2356</v>
      </c>
    </row>
    <row r="199" spans="1:7" ht="14.25" customHeight="1" x14ac:dyDescent="0.2">
      <c r="A199" s="2" t="s">
        <v>2357</v>
      </c>
      <c r="B199" s="2" t="s">
        <v>2358</v>
      </c>
      <c r="C199" s="2" t="s">
        <v>1337</v>
      </c>
      <c r="D199" s="2" t="s">
        <v>1338</v>
      </c>
      <c r="E199" s="2" t="s">
        <v>2358</v>
      </c>
      <c r="F199" s="2" t="s">
        <v>1338</v>
      </c>
      <c r="G199" s="2" t="s">
        <v>2359</v>
      </c>
    </row>
    <row r="200" spans="1:7" ht="14.25" customHeight="1" x14ac:dyDescent="0.2">
      <c r="A200" s="2" t="s">
        <v>2360</v>
      </c>
      <c r="B200" s="2" t="s">
        <v>2361</v>
      </c>
      <c r="C200" s="2" t="s">
        <v>1337</v>
      </c>
      <c r="D200" s="2" t="s">
        <v>1338</v>
      </c>
      <c r="E200" s="2" t="s">
        <v>2361</v>
      </c>
      <c r="F200" s="2" t="s">
        <v>1338</v>
      </c>
      <c r="G200" s="2" t="s">
        <v>2362</v>
      </c>
    </row>
    <row r="201" spans="1:7" ht="14.25" customHeight="1" x14ac:dyDescent="0.2">
      <c r="A201" s="2" t="s">
        <v>2363</v>
      </c>
      <c r="B201" s="2" t="s">
        <v>2364</v>
      </c>
      <c r="C201" s="2" t="s">
        <v>1337</v>
      </c>
      <c r="D201" s="2" t="s">
        <v>1338</v>
      </c>
      <c r="E201" s="2" t="s">
        <v>2364</v>
      </c>
      <c r="F201" s="2" t="s">
        <v>1338</v>
      </c>
      <c r="G201" s="2" t="s">
        <v>2365</v>
      </c>
    </row>
    <row r="202" spans="1:7" ht="14.25" customHeight="1" x14ac:dyDescent="0.2">
      <c r="A202" s="2" t="s">
        <v>2366</v>
      </c>
      <c r="B202" s="2" t="s">
        <v>2367</v>
      </c>
      <c r="C202" s="2" t="s">
        <v>1337</v>
      </c>
      <c r="D202" s="2" t="s">
        <v>1338</v>
      </c>
      <c r="E202" s="2" t="s">
        <v>2367</v>
      </c>
      <c r="F202" s="2" t="s">
        <v>1338</v>
      </c>
      <c r="G202" s="2" t="s">
        <v>1363</v>
      </c>
    </row>
    <row r="203" spans="1:7" ht="14.25" customHeight="1" x14ac:dyDescent="0.2">
      <c r="A203" s="2" t="s">
        <v>2368</v>
      </c>
      <c r="B203" s="2" t="s">
        <v>2369</v>
      </c>
      <c r="C203" s="2" t="s">
        <v>1337</v>
      </c>
      <c r="D203" s="2" t="s">
        <v>1338</v>
      </c>
      <c r="E203" s="2" t="s">
        <v>2369</v>
      </c>
      <c r="F203" s="2" t="s">
        <v>1338</v>
      </c>
      <c r="G203" s="2" t="s">
        <v>2370</v>
      </c>
    </row>
    <row r="204" spans="1:7" ht="14.25" customHeight="1" x14ac:dyDescent="0.2">
      <c r="A204" s="2" t="s">
        <v>2371</v>
      </c>
      <c r="B204" s="2" t="s">
        <v>2372</v>
      </c>
      <c r="C204" s="2" t="s">
        <v>1337</v>
      </c>
      <c r="D204" s="2" t="s">
        <v>1338</v>
      </c>
      <c r="E204" s="2" t="s">
        <v>2372</v>
      </c>
      <c r="F204" s="2" t="s">
        <v>1338</v>
      </c>
      <c r="G204" s="2" t="s">
        <v>2373</v>
      </c>
    </row>
    <row r="205" spans="1:7" ht="14.25" customHeight="1" x14ac:dyDescent="0.2">
      <c r="A205" s="2" t="s">
        <v>2374</v>
      </c>
      <c r="B205" s="2" t="s">
        <v>2375</v>
      </c>
      <c r="C205" s="2" t="s">
        <v>1337</v>
      </c>
      <c r="D205" s="2" t="s">
        <v>1338</v>
      </c>
      <c r="E205" s="2" t="s">
        <v>2375</v>
      </c>
      <c r="F205" s="2" t="s">
        <v>1338</v>
      </c>
      <c r="G205" s="2" t="s">
        <v>2376</v>
      </c>
    </row>
    <row r="206" spans="1:7" ht="14.25" customHeight="1" x14ac:dyDescent="0.2">
      <c r="A206" s="2" t="s">
        <v>2377</v>
      </c>
      <c r="B206" s="2" t="s">
        <v>2378</v>
      </c>
      <c r="C206" s="2" t="s">
        <v>1337</v>
      </c>
      <c r="D206" s="2" t="s">
        <v>1338</v>
      </c>
      <c r="E206" s="2" t="s">
        <v>2378</v>
      </c>
      <c r="F206" s="2" t="s">
        <v>1338</v>
      </c>
      <c r="G206" s="2" t="s">
        <v>2379</v>
      </c>
    </row>
    <row r="207" spans="1:7" ht="14.25" customHeight="1" x14ac:dyDescent="0.2">
      <c r="A207" s="2" t="s">
        <v>2380</v>
      </c>
      <c r="B207" s="2" t="s">
        <v>2381</v>
      </c>
      <c r="C207" s="2" t="s">
        <v>1337</v>
      </c>
      <c r="D207" s="2" t="s">
        <v>1338</v>
      </c>
      <c r="E207" s="2" t="s">
        <v>2381</v>
      </c>
      <c r="F207" s="2" t="s">
        <v>1338</v>
      </c>
      <c r="G207" s="2" t="s">
        <v>2382</v>
      </c>
    </row>
    <row r="208" spans="1:7" ht="14.25" customHeight="1" x14ac:dyDescent="0.2">
      <c r="A208" s="2" t="s">
        <v>2383</v>
      </c>
      <c r="B208" s="2" t="s">
        <v>2384</v>
      </c>
      <c r="C208" s="2" t="s">
        <v>1337</v>
      </c>
      <c r="D208" s="2" t="s">
        <v>1338</v>
      </c>
      <c r="E208" s="2" t="s">
        <v>2384</v>
      </c>
      <c r="F208" s="2" t="s">
        <v>1338</v>
      </c>
      <c r="G208" s="2" t="s">
        <v>2385</v>
      </c>
    </row>
    <row r="209" spans="1:7" ht="14.25" customHeight="1" x14ac:dyDescent="0.2">
      <c r="A209" s="2" t="s">
        <v>2386</v>
      </c>
      <c r="B209" s="2" t="s">
        <v>2387</v>
      </c>
      <c r="C209" s="2" t="s">
        <v>1337</v>
      </c>
      <c r="D209" s="2" t="s">
        <v>1338</v>
      </c>
      <c r="E209" s="2" t="s">
        <v>2387</v>
      </c>
      <c r="F209" s="2" t="s">
        <v>1338</v>
      </c>
      <c r="G209" s="2" t="s">
        <v>2388</v>
      </c>
    </row>
    <row r="210" spans="1:7" ht="14.25" customHeight="1" x14ac:dyDescent="0.2">
      <c r="A210" s="2" t="s">
        <v>2389</v>
      </c>
      <c r="B210" s="2" t="s">
        <v>2390</v>
      </c>
      <c r="C210" s="2" t="s">
        <v>1337</v>
      </c>
      <c r="D210" s="2" t="s">
        <v>1338</v>
      </c>
      <c r="E210" s="2" t="s">
        <v>2390</v>
      </c>
      <c r="F210" s="2" t="s">
        <v>1338</v>
      </c>
      <c r="G210" s="2" t="s">
        <v>2391</v>
      </c>
    </row>
    <row r="211" spans="1:7" ht="14.25" customHeight="1" x14ac:dyDescent="0.2">
      <c r="A211" s="2" t="s">
        <v>2392</v>
      </c>
      <c r="B211" s="2" t="s">
        <v>2393</v>
      </c>
      <c r="C211" s="2" t="s">
        <v>1337</v>
      </c>
      <c r="D211" s="2" t="s">
        <v>1338</v>
      </c>
      <c r="E211" s="2" t="s">
        <v>2393</v>
      </c>
      <c r="F211" s="2" t="s">
        <v>1338</v>
      </c>
    </row>
    <row r="212" spans="1:7" ht="14.25" customHeight="1" x14ac:dyDescent="0.2">
      <c r="A212" s="2" t="s">
        <v>2394</v>
      </c>
      <c r="B212" s="2" t="s">
        <v>2395</v>
      </c>
      <c r="C212" s="2" t="s">
        <v>1337</v>
      </c>
      <c r="D212" s="2" t="s">
        <v>1338</v>
      </c>
      <c r="E212" s="2" t="s">
        <v>2395</v>
      </c>
      <c r="F212" s="2" t="s">
        <v>1338</v>
      </c>
      <c r="G212" s="2" t="s">
        <v>2396</v>
      </c>
    </row>
    <row r="213" spans="1:7" ht="14.25" customHeight="1" x14ac:dyDescent="0.2">
      <c r="A213" s="2" t="s">
        <v>2397</v>
      </c>
      <c r="B213" s="2" t="s">
        <v>2398</v>
      </c>
      <c r="C213" s="2" t="s">
        <v>1337</v>
      </c>
      <c r="D213" s="2" t="s">
        <v>1338</v>
      </c>
      <c r="E213" s="2" t="s">
        <v>2398</v>
      </c>
      <c r="F213" s="2" t="s">
        <v>1338</v>
      </c>
      <c r="G213" s="2" t="s">
        <v>2399</v>
      </c>
    </row>
    <row r="214" spans="1:7" ht="14.25" customHeight="1" x14ac:dyDescent="0.2">
      <c r="A214" s="2" t="s">
        <v>2400</v>
      </c>
      <c r="B214" s="2" t="s">
        <v>2401</v>
      </c>
      <c r="C214" s="2" t="s">
        <v>1337</v>
      </c>
      <c r="D214" s="2" t="s">
        <v>1338</v>
      </c>
      <c r="E214" s="2" t="s">
        <v>2401</v>
      </c>
      <c r="F214" s="2" t="s">
        <v>1338</v>
      </c>
      <c r="G214" s="2" t="s">
        <v>2402</v>
      </c>
    </row>
    <row r="215" spans="1:7" ht="14.25" customHeight="1" x14ac:dyDescent="0.2">
      <c r="A215" s="2" t="s">
        <v>2403</v>
      </c>
      <c r="B215" s="2" t="s">
        <v>2404</v>
      </c>
      <c r="C215" s="2" t="s">
        <v>1337</v>
      </c>
      <c r="D215" s="2" t="s">
        <v>1338</v>
      </c>
      <c r="E215" s="2" t="s">
        <v>2404</v>
      </c>
      <c r="F215" s="2" t="s">
        <v>1338</v>
      </c>
      <c r="G215" s="2" t="s">
        <v>2405</v>
      </c>
    </row>
    <row r="216" spans="1:7" ht="14.25" customHeight="1" x14ac:dyDescent="0.2">
      <c r="A216" s="2" t="s">
        <v>2406</v>
      </c>
      <c r="B216" s="2" t="s">
        <v>2407</v>
      </c>
      <c r="C216" s="2" t="s">
        <v>1337</v>
      </c>
      <c r="D216" s="2" t="s">
        <v>1338</v>
      </c>
      <c r="E216" s="2" t="s">
        <v>2407</v>
      </c>
      <c r="F216" s="2" t="s">
        <v>1338</v>
      </c>
      <c r="G216" s="2" t="s">
        <v>2408</v>
      </c>
    </row>
    <row r="217" spans="1:7" ht="14.25" customHeight="1" x14ac:dyDescent="0.2">
      <c r="A217" s="2" t="s">
        <v>2409</v>
      </c>
      <c r="B217" s="2" t="s">
        <v>2410</v>
      </c>
      <c r="C217" s="2" t="s">
        <v>1337</v>
      </c>
      <c r="D217" s="2" t="s">
        <v>1338</v>
      </c>
      <c r="E217" s="2" t="s">
        <v>2410</v>
      </c>
      <c r="F217" s="2" t="s">
        <v>1338</v>
      </c>
      <c r="G217" s="2" t="s">
        <v>2411</v>
      </c>
    </row>
    <row r="218" spans="1:7" ht="14.25" customHeight="1" x14ac:dyDescent="0.2">
      <c r="A218" s="2" t="s">
        <v>2412</v>
      </c>
      <c r="B218" s="2" t="s">
        <v>2413</v>
      </c>
      <c r="C218" s="2" t="s">
        <v>1337</v>
      </c>
      <c r="D218" s="2" t="s">
        <v>1338</v>
      </c>
      <c r="E218" s="2" t="s">
        <v>2413</v>
      </c>
      <c r="F218" s="2" t="s">
        <v>1338</v>
      </c>
      <c r="G218" s="2" t="s">
        <v>2414</v>
      </c>
    </row>
    <row r="219" spans="1:7" ht="14.25" customHeight="1" x14ac:dyDescent="0.2">
      <c r="A219" s="2" t="s">
        <v>2415</v>
      </c>
      <c r="B219" s="2" t="s">
        <v>2416</v>
      </c>
      <c r="C219" s="2" t="s">
        <v>1337</v>
      </c>
      <c r="D219" s="2" t="s">
        <v>1338</v>
      </c>
      <c r="E219" s="2" t="s">
        <v>2416</v>
      </c>
      <c r="F219" s="2" t="s">
        <v>1338</v>
      </c>
      <c r="G219" s="2" t="s">
        <v>2417</v>
      </c>
    </row>
    <row r="220" spans="1:7" ht="14.25" customHeight="1" x14ac:dyDescent="0.2">
      <c r="A220" s="2" t="s">
        <v>2418</v>
      </c>
      <c r="B220" s="2" t="s">
        <v>2419</v>
      </c>
      <c r="C220" s="2" t="s">
        <v>1337</v>
      </c>
      <c r="D220" s="2" t="s">
        <v>1338</v>
      </c>
      <c r="E220" s="2" t="s">
        <v>2419</v>
      </c>
      <c r="F220" s="2" t="s">
        <v>1338</v>
      </c>
      <c r="G220" s="2" t="s">
        <v>2420</v>
      </c>
    </row>
    <row r="221" spans="1:7" ht="14.25" customHeight="1" x14ac:dyDescent="0.2">
      <c r="A221" s="2" t="s">
        <v>2421</v>
      </c>
      <c r="B221" s="2" t="s">
        <v>2422</v>
      </c>
      <c r="C221" s="2" t="s">
        <v>1337</v>
      </c>
      <c r="D221" s="2" t="s">
        <v>1338</v>
      </c>
      <c r="E221" s="2" t="s">
        <v>2422</v>
      </c>
      <c r="F221" s="2" t="s">
        <v>1338</v>
      </c>
      <c r="G221" s="2" t="s">
        <v>2423</v>
      </c>
    </row>
    <row r="222" spans="1:7" ht="14.25" customHeight="1" x14ac:dyDescent="0.2">
      <c r="A222" s="2" t="s">
        <v>2424</v>
      </c>
      <c r="B222" s="2" t="s">
        <v>2425</v>
      </c>
      <c r="C222" s="2" t="s">
        <v>1337</v>
      </c>
      <c r="D222" s="2" t="s">
        <v>1338</v>
      </c>
      <c r="E222" s="2" t="s">
        <v>2425</v>
      </c>
      <c r="F222" s="2" t="s">
        <v>1338</v>
      </c>
      <c r="G222" s="2" t="s">
        <v>2426</v>
      </c>
    </row>
    <row r="223" spans="1:7" ht="14.25" customHeight="1" x14ac:dyDescent="0.2">
      <c r="A223" s="2" t="s">
        <v>2427</v>
      </c>
      <c r="B223" s="2" t="s">
        <v>2428</v>
      </c>
      <c r="C223" s="2" t="s">
        <v>1337</v>
      </c>
      <c r="D223" s="2" t="s">
        <v>1338</v>
      </c>
      <c r="E223" s="2" t="s">
        <v>2428</v>
      </c>
      <c r="F223" s="2" t="s">
        <v>1338</v>
      </c>
      <c r="G223" s="2" t="s">
        <v>2429</v>
      </c>
    </row>
    <row r="224" spans="1:7" ht="14.25" customHeight="1" x14ac:dyDescent="0.2">
      <c r="A224" s="2" t="s">
        <v>2430</v>
      </c>
      <c r="B224" s="2" t="s">
        <v>2431</v>
      </c>
      <c r="C224" s="2" t="s">
        <v>1337</v>
      </c>
      <c r="D224" s="2" t="s">
        <v>1338</v>
      </c>
      <c r="E224" s="2" t="s">
        <v>2431</v>
      </c>
      <c r="F224" s="2" t="s">
        <v>1338</v>
      </c>
      <c r="G224" s="2" t="s">
        <v>2432</v>
      </c>
    </row>
    <row r="225" spans="1:7" ht="14.25" customHeight="1" x14ac:dyDescent="0.2">
      <c r="A225" s="2" t="s">
        <v>2433</v>
      </c>
      <c r="B225" s="2" t="s">
        <v>2434</v>
      </c>
      <c r="C225" s="2" t="s">
        <v>1337</v>
      </c>
      <c r="D225" s="2" t="s">
        <v>1338</v>
      </c>
      <c r="E225" s="2" t="s">
        <v>2434</v>
      </c>
      <c r="F225" s="2" t="s">
        <v>1338</v>
      </c>
      <c r="G225" s="2" t="s">
        <v>2435</v>
      </c>
    </row>
    <row r="226" spans="1:7" ht="14.25" customHeight="1" x14ac:dyDescent="0.2">
      <c r="A226" s="2" t="s">
        <v>2436</v>
      </c>
      <c r="B226" s="2" t="s">
        <v>2437</v>
      </c>
      <c r="C226" s="2" t="s">
        <v>1337</v>
      </c>
      <c r="D226" s="2" t="s">
        <v>1338</v>
      </c>
      <c r="E226" s="2" t="s">
        <v>2437</v>
      </c>
      <c r="F226" s="2" t="s">
        <v>1338</v>
      </c>
      <c r="G226" s="2" t="s">
        <v>2438</v>
      </c>
    </row>
    <row r="227" spans="1:7" ht="14.25" customHeight="1" x14ac:dyDescent="0.2">
      <c r="A227" s="2" t="s">
        <v>2439</v>
      </c>
      <c r="B227" s="2" t="s">
        <v>2440</v>
      </c>
      <c r="C227" s="2" t="s">
        <v>1337</v>
      </c>
      <c r="D227" s="2" t="s">
        <v>1338</v>
      </c>
      <c r="E227" s="2" t="s">
        <v>2440</v>
      </c>
      <c r="F227" s="2" t="s">
        <v>1338</v>
      </c>
      <c r="G227" s="2" t="s">
        <v>2441</v>
      </c>
    </row>
    <row r="228" spans="1:7" ht="14.25" customHeight="1" x14ac:dyDescent="0.2">
      <c r="A228" s="2" t="s">
        <v>2442</v>
      </c>
      <c r="B228" s="2" t="s">
        <v>2443</v>
      </c>
      <c r="C228" s="2" t="s">
        <v>1337</v>
      </c>
      <c r="D228" s="2" t="s">
        <v>1338</v>
      </c>
      <c r="E228" s="2" t="s">
        <v>2443</v>
      </c>
      <c r="F228" s="2" t="s">
        <v>1338</v>
      </c>
      <c r="G228" s="2" t="s">
        <v>2444</v>
      </c>
    </row>
    <row r="229" spans="1:7" ht="14.25" customHeight="1" x14ac:dyDescent="0.2">
      <c r="A229" s="2" t="s">
        <v>2445</v>
      </c>
      <c r="B229" s="2" t="s">
        <v>2446</v>
      </c>
      <c r="C229" s="2" t="s">
        <v>1337</v>
      </c>
      <c r="D229" s="2" t="s">
        <v>1338</v>
      </c>
      <c r="E229" s="2" t="s">
        <v>2446</v>
      </c>
      <c r="F229" s="2" t="s">
        <v>1338</v>
      </c>
      <c r="G229" s="2" t="s">
        <v>2447</v>
      </c>
    </row>
    <row r="230" spans="1:7" ht="14.25" customHeight="1" x14ac:dyDescent="0.2">
      <c r="A230" s="2" t="s">
        <v>2448</v>
      </c>
      <c r="B230" s="2" t="s">
        <v>2449</v>
      </c>
      <c r="C230" s="2" t="s">
        <v>1337</v>
      </c>
      <c r="D230" s="2" t="s">
        <v>1338</v>
      </c>
      <c r="E230" s="2" t="s">
        <v>2449</v>
      </c>
      <c r="F230" s="2" t="s">
        <v>1338</v>
      </c>
      <c r="G230" s="2" t="s">
        <v>2359</v>
      </c>
    </row>
    <row r="231" spans="1:7" ht="14.25" customHeight="1" x14ac:dyDescent="0.2"/>
    <row r="232" spans="1:7" ht="14.25" customHeight="1" x14ac:dyDescent="0.2"/>
    <row r="233" spans="1:7" ht="14.25" customHeight="1" x14ac:dyDescent="0.2"/>
    <row r="234" spans="1:7" ht="14.25" customHeight="1" x14ac:dyDescent="0.2"/>
    <row r="235" spans="1:7" ht="14.25" customHeight="1" x14ac:dyDescent="0.2"/>
    <row r="236" spans="1:7" ht="14.25" customHeight="1" x14ac:dyDescent="0.2"/>
    <row r="237" spans="1:7" ht="14.25" customHeight="1" x14ac:dyDescent="0.2"/>
    <row r="238" spans="1:7" ht="14.25" customHeight="1" x14ac:dyDescent="0.2"/>
    <row r="239" spans="1:7" ht="14.25" customHeight="1" x14ac:dyDescent="0.2"/>
    <row r="240" spans="1:7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conditionalFormatting sqref="E2:E230">
    <cfRule type="expression" dxfId="0" priority="1">
      <formula>1=1</formula>
    </cfRule>
  </conditionalFormatting>
  <pageMargins left="0.7" right="0.7" top="0.75" bottom="0.75" header="0" footer="0"/>
  <pageSetup orientation="landscape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 genes GO enrichment</vt:lpstr>
      <vt:lpstr>down genes GO enrichment</vt:lpstr>
      <vt:lpstr>up genes GO annotation</vt:lpstr>
      <vt:lpstr>down genes GO 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aren Avraham</cp:lastModifiedBy>
  <dcterms:created xsi:type="dcterms:W3CDTF">2025-10-05T18:31:45Z</dcterms:created>
  <dcterms:modified xsi:type="dcterms:W3CDTF">2026-03-14T18:02:14Z</dcterms:modified>
</cp:coreProperties>
</file>